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AM_EMT" sheetId="1" state="visible" r:id="rId2"/>
    <sheet name="RAS_RAF_MEK" sheetId="2" state="visible" r:id="rId3"/>
    <sheet name="PI3K_AKT_PTEN" sheetId="3" state="visible" r:id="rId4"/>
    <sheet name="TGFB" sheetId="4" state="visible" r:id="rId5"/>
    <sheet name="APOPTOSIS" sheetId="5" state="visible" r:id="rId6"/>
    <sheet name="TRANSCRIPTIONAL MISREG" sheetId="6" state="visible" r:id="rId7"/>
    <sheet name="ALL PATHWAY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61">
  <si>
    <t xml:space="preserve">CD34</t>
  </si>
  <si>
    <t xml:space="preserve">CD31</t>
  </si>
  <si>
    <t xml:space="preserve">D2-40</t>
  </si>
  <si>
    <t xml:space="preserve">BerEP4</t>
  </si>
  <si>
    <t xml:space="preserve">AE1-3</t>
  </si>
  <si>
    <t xml:space="preserve">E-Cadherin</t>
  </si>
  <si>
    <t xml:space="preserve">P1 M1</t>
  </si>
  <si>
    <t xml:space="preserve">NORMAL</t>
  </si>
  <si>
    <t xml:space="preserve">DOWNREGULATED</t>
  </si>
  <si>
    <t xml:space="preserve">P2M2</t>
  </si>
  <si>
    <t xml:space="preserve">UPREGULATED</t>
  </si>
  <si>
    <t xml:space="preserve">P3M3</t>
  </si>
  <si>
    <t xml:space="preserve">P4M4</t>
  </si>
  <si>
    <t xml:space="preserve">P5M5</t>
  </si>
  <si>
    <t xml:space="preserve">P6M6</t>
  </si>
  <si>
    <t xml:space="preserve">P7M7</t>
  </si>
  <si>
    <t xml:space="preserve">P8M8</t>
  </si>
  <si>
    <t xml:space="preserve">P9M9</t>
  </si>
  <si>
    <t xml:space="preserve">P10M10</t>
  </si>
  <si>
    <t xml:space="preserve">P11M11</t>
  </si>
  <si>
    <t xml:space="preserve">P12M12</t>
  </si>
  <si>
    <t xml:space="preserve">P13M13</t>
  </si>
  <si>
    <t xml:space="preserve">P14M14</t>
  </si>
  <si>
    <t xml:space="preserve">P15M15</t>
  </si>
  <si>
    <t xml:space="preserve">P16M16</t>
  </si>
  <si>
    <t xml:space="preserve">P17M17</t>
  </si>
  <si>
    <t xml:space="preserve">P18M18</t>
  </si>
  <si>
    <t xml:space="preserve">P19M19</t>
  </si>
  <si>
    <t xml:space="preserve">P20M20</t>
  </si>
  <si>
    <t xml:space="preserve">P21M21</t>
  </si>
  <si>
    <t xml:space="preserve">RAS</t>
  </si>
  <si>
    <t xml:space="preserve">RASA1</t>
  </si>
  <si>
    <t xml:space="preserve">pCRAF</t>
  </si>
  <si>
    <t xml:space="preserve">P85</t>
  </si>
  <si>
    <t xml:space="preserve">P110</t>
  </si>
  <si>
    <t xml:space="preserve">PTEN</t>
  </si>
  <si>
    <t xml:space="preserve">PhosophoPTEN</t>
  </si>
  <si>
    <t xml:space="preserve">PhosphoAKT Serine</t>
  </si>
  <si>
    <t xml:space="preserve">PhosphoAKT Threonine</t>
  </si>
  <si>
    <t xml:space="preserve">mtor</t>
  </si>
  <si>
    <t xml:space="preserve">pGSk</t>
  </si>
  <si>
    <t xml:space="preserve">PI3K</t>
  </si>
  <si>
    <t xml:space="preserve">AKT</t>
  </si>
  <si>
    <t xml:space="preserve">MTOR</t>
  </si>
  <si>
    <t xml:space="preserve">13/20</t>
  </si>
  <si>
    <t xml:space="preserve">TGFBRII</t>
  </si>
  <si>
    <t xml:space="preserve">SMAD4</t>
  </si>
  <si>
    <t xml:space="preserve">11/20</t>
  </si>
  <si>
    <t xml:space="preserve">BCL2</t>
  </si>
  <si>
    <t xml:space="preserve">WT1</t>
  </si>
  <si>
    <t xml:space="preserve">KLF4</t>
  </si>
  <si>
    <t xml:space="preserve">16/20</t>
  </si>
  <si>
    <t xml:space="preserve">CAM_EMT</t>
  </si>
  <si>
    <t xml:space="preserve">RAS_RAF_MEK</t>
  </si>
  <si>
    <t xml:space="preserve">PI3K_AKT_PTEN</t>
  </si>
  <si>
    <t xml:space="preserve">TGFB_SMAD4</t>
  </si>
  <si>
    <t xml:space="preserve">APOPTOSIS</t>
  </si>
  <si>
    <t xml:space="preserve">TRANSCRIPT_ MISREG</t>
  </si>
  <si>
    <t xml:space="preserve">OVERALL EXPRESSION PROFILE</t>
  </si>
  <si>
    <t xml:space="preserve">UNALTERED</t>
  </si>
  <si>
    <t xml:space="preserve">ALTERED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31"/>
  <sheetViews>
    <sheetView showFormulas="false" showGridLines="true" showRowColHeaders="true" showZeros="true" rightToLeft="false" tabSelected="false" showOutlineSymbols="true" defaultGridColor="true" view="normal" topLeftCell="D1" colorId="64" zoomScale="70" zoomScaleNormal="70" zoomScalePageLayoutView="100" workbookViewId="0">
      <selection pane="topLeft" activeCell="P1" activeCellId="0" sqref="P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32.14"/>
    <col collapsed="false" customWidth="true" hidden="false" outlineLevel="0" max="4" min="4" style="0" width="23.14"/>
    <col collapsed="false" customWidth="true" hidden="false" outlineLevel="0" max="6" min="5" style="0" width="27.42"/>
    <col collapsed="false" customWidth="true" hidden="false" outlineLevel="0" max="7" min="7" style="0" width="26.56"/>
    <col collapsed="false" customWidth="true" hidden="false" outlineLevel="0" max="8" min="8" style="0" width="27.7"/>
    <col collapsed="false" customWidth="true" hidden="false" outlineLevel="0" max="9" min="9" style="1" width="25.56"/>
    <col collapsed="false" customWidth="true" hidden="false" outlineLevel="0" max="10" min="10" style="0" width="15.56"/>
    <col collapsed="false" customWidth="true" hidden="false" outlineLevel="0" max="11" min="11" style="2" width="29.71"/>
  </cols>
  <sheetData>
    <row r="1" customFormat="false" ht="18.75" hidden="false" customHeight="false" outlineLevel="0" collapsed="false"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4" customFormat="false" ht="15" hidden="false" customHeight="false" outlineLevel="0" collapsed="false">
      <c r="C4" s="4" t="s">
        <v>6</v>
      </c>
      <c r="D4" s="1" t="s">
        <v>7</v>
      </c>
      <c r="E4" s="1" t="s">
        <v>7</v>
      </c>
      <c r="F4" s="1" t="s">
        <v>7</v>
      </c>
      <c r="G4" s="1" t="s">
        <v>7</v>
      </c>
      <c r="H4" s="1" t="s">
        <v>8</v>
      </c>
      <c r="I4" s="1" t="s">
        <v>8</v>
      </c>
      <c r="J4" s="0" t="n">
        <f aca="false">COUNTIF(D4:I4,"NORMAL")</f>
        <v>4</v>
      </c>
      <c r="K4" s="2" t="str">
        <f aca="false">IF(J4&lt;=3,"ALTERED PATHWAY","UNALTERED")</f>
        <v>UNALTERED</v>
      </c>
    </row>
    <row r="5" customFormat="false" ht="15" hidden="false" customHeight="false" outlineLevel="0" collapsed="false">
      <c r="C5" s="4" t="s">
        <v>9</v>
      </c>
      <c r="D5" s="1" t="s">
        <v>10</v>
      </c>
      <c r="E5" s="1" t="s">
        <v>10</v>
      </c>
      <c r="F5" s="5" t="s">
        <v>10</v>
      </c>
      <c r="G5" s="1" t="s">
        <v>7</v>
      </c>
      <c r="H5" s="1" t="s">
        <v>10</v>
      </c>
      <c r="I5" s="1" t="s">
        <v>7</v>
      </c>
      <c r="J5" s="0" t="n">
        <f aca="false">COUNTIF(D5:I5,"NORMAL")</f>
        <v>2</v>
      </c>
      <c r="K5" s="2" t="str">
        <f aca="false">IF(J5&lt;=3,"ALTERED PATHWAY","UNALTERED")</f>
        <v>ALTERED PATHWAY</v>
      </c>
    </row>
    <row r="6" customFormat="false" ht="15" hidden="false" customHeight="false" outlineLevel="0" collapsed="false">
      <c r="C6" s="4" t="s">
        <v>11</v>
      </c>
      <c r="D6" s="1" t="s">
        <v>8</v>
      </c>
      <c r="E6" s="1" t="s">
        <v>8</v>
      </c>
      <c r="F6" s="5" t="s">
        <v>8</v>
      </c>
      <c r="G6" s="1" t="s">
        <v>7</v>
      </c>
      <c r="H6" s="1" t="s">
        <v>8</v>
      </c>
      <c r="I6" s="1" t="s">
        <v>8</v>
      </c>
      <c r="J6" s="0" t="n">
        <f aca="false">COUNTIF(D6:I6,"NORMAL")</f>
        <v>1</v>
      </c>
      <c r="K6" s="2" t="str">
        <f aca="false">IF(J6&lt;=3,"ALTERED PATHWAY","UNALTERED")</f>
        <v>ALTERED PATHWAY</v>
      </c>
    </row>
    <row r="7" customFormat="false" ht="15" hidden="false" customHeight="false" outlineLevel="0" collapsed="false">
      <c r="C7" s="4" t="s">
        <v>12</v>
      </c>
      <c r="D7" s="1" t="s">
        <v>7</v>
      </c>
      <c r="E7" s="1" t="s">
        <v>8</v>
      </c>
      <c r="F7" s="5" t="s">
        <v>8</v>
      </c>
      <c r="G7" s="1" t="s">
        <v>7</v>
      </c>
      <c r="H7" s="1" t="s">
        <v>8</v>
      </c>
      <c r="I7" s="1" t="s">
        <v>8</v>
      </c>
      <c r="J7" s="0" t="n">
        <f aca="false">COUNTIF(D7:I7,"NORMAL")</f>
        <v>2</v>
      </c>
      <c r="K7" s="2" t="str">
        <f aca="false">IF(J7&lt;=3,"ALTERED PATHWAY","UNALTERED")</f>
        <v>ALTERED PATHWAY</v>
      </c>
    </row>
    <row r="8" customFormat="false" ht="15" hidden="false" customHeight="false" outlineLevel="0" collapsed="false">
      <c r="C8" s="4" t="s">
        <v>13</v>
      </c>
      <c r="D8" s="1" t="s">
        <v>10</v>
      </c>
      <c r="E8" s="1" t="s">
        <v>10</v>
      </c>
      <c r="F8" s="5" t="s">
        <v>7</v>
      </c>
      <c r="G8" s="1" t="s">
        <v>7</v>
      </c>
      <c r="H8" s="1" t="s">
        <v>7</v>
      </c>
      <c r="I8" s="1" t="s">
        <v>8</v>
      </c>
      <c r="J8" s="0" t="n">
        <f aca="false">COUNTIF(D8:I8,"NORMAL")</f>
        <v>3</v>
      </c>
      <c r="K8" s="2" t="str">
        <f aca="false">IF(J8&lt;=3,"ALTERED PATHWAY","UNALTERED")</f>
        <v>ALTERED PATHWAY</v>
      </c>
    </row>
    <row r="9" customFormat="false" ht="15" hidden="false" customHeight="false" outlineLevel="0" collapsed="false">
      <c r="C9" s="4" t="s">
        <v>14</v>
      </c>
      <c r="D9" s="1" t="s">
        <v>7</v>
      </c>
      <c r="E9" s="1" t="s">
        <v>7</v>
      </c>
      <c r="F9" s="5" t="s">
        <v>7</v>
      </c>
      <c r="G9" s="1" t="s">
        <v>7</v>
      </c>
      <c r="H9" s="1" t="s">
        <v>7</v>
      </c>
      <c r="I9" s="1" t="s">
        <v>8</v>
      </c>
      <c r="J9" s="0" t="n">
        <f aca="false">COUNTIF(D9:I9,"NORMAL")</f>
        <v>5</v>
      </c>
      <c r="K9" s="2" t="str">
        <f aca="false">IF(J9&lt;=3,"ALTERED PATHWAY","UNALTERED")</f>
        <v>UNALTERED</v>
      </c>
    </row>
    <row r="10" customFormat="false" ht="15" hidden="false" customHeight="false" outlineLevel="0" collapsed="false">
      <c r="C10" s="4" t="s">
        <v>15</v>
      </c>
      <c r="D10" s="1" t="s">
        <v>7</v>
      </c>
      <c r="E10" s="1" t="s">
        <v>8</v>
      </c>
      <c r="F10" s="5" t="s">
        <v>8</v>
      </c>
      <c r="G10" s="1" t="s">
        <v>7</v>
      </c>
      <c r="H10" s="1" t="s">
        <v>8</v>
      </c>
      <c r="I10" s="1" t="s">
        <v>7</v>
      </c>
      <c r="J10" s="0" t="n">
        <f aca="false">COUNTIF(D10:I10,"NORMAL")</f>
        <v>3</v>
      </c>
      <c r="K10" s="2" t="str">
        <f aca="false">IF(J10&lt;=3,"ALTERED PATHWAY","UNALTERED")</f>
        <v>ALTERED PATHWAY</v>
      </c>
    </row>
    <row r="11" customFormat="false" ht="15" hidden="false" customHeight="false" outlineLevel="0" collapsed="false">
      <c r="C11" s="4" t="s">
        <v>16</v>
      </c>
      <c r="D11" s="1" t="s">
        <v>8</v>
      </c>
      <c r="E11" s="1" t="s">
        <v>8</v>
      </c>
      <c r="F11" s="5" t="s">
        <v>8</v>
      </c>
      <c r="G11" s="1" t="s">
        <v>8</v>
      </c>
      <c r="H11" s="1" t="s">
        <v>8</v>
      </c>
      <c r="I11" s="1" t="s">
        <v>8</v>
      </c>
      <c r="J11" s="0" t="n">
        <f aca="false">COUNTIF(D11:I11,"NORMAL")</f>
        <v>0</v>
      </c>
      <c r="K11" s="2" t="str">
        <f aca="false">IF(J11&lt;=3,"ALTERED PATHWAY","UNALTERED")</f>
        <v>ALTERED PATHWAY</v>
      </c>
    </row>
    <row r="12" customFormat="false" ht="15" hidden="false" customHeight="false" outlineLevel="0" collapsed="false">
      <c r="C12" s="4" t="s">
        <v>17</v>
      </c>
      <c r="D12" s="1" t="s">
        <v>7</v>
      </c>
      <c r="E12" s="1" t="s">
        <v>7</v>
      </c>
      <c r="F12" s="5" t="s">
        <v>7</v>
      </c>
      <c r="G12" s="1" t="s">
        <v>8</v>
      </c>
      <c r="H12" s="1" t="s">
        <v>7</v>
      </c>
      <c r="I12" s="1" t="s">
        <v>8</v>
      </c>
      <c r="J12" s="0" t="n">
        <f aca="false">COUNTIF(D12:I12,"NORMAL")</f>
        <v>4</v>
      </c>
      <c r="K12" s="2" t="str">
        <f aca="false">IF(J12&lt;=3,"ALTERED PATHWAY","UNALTERED")</f>
        <v>UNALTERED</v>
      </c>
    </row>
    <row r="13" customFormat="false" ht="15" hidden="false" customHeight="false" outlineLevel="0" collapsed="false">
      <c r="C13" s="4" t="s">
        <v>18</v>
      </c>
      <c r="D13" s="1" t="s">
        <v>7</v>
      </c>
      <c r="E13" s="1" t="s">
        <v>8</v>
      </c>
      <c r="F13" s="5" t="s">
        <v>8</v>
      </c>
      <c r="G13" s="1" t="s">
        <v>7</v>
      </c>
      <c r="H13" s="1" t="s">
        <v>8</v>
      </c>
      <c r="I13" s="1" t="s">
        <v>7</v>
      </c>
      <c r="J13" s="0" t="n">
        <f aca="false">COUNTIF(D13:I13,"NORMAL")</f>
        <v>3</v>
      </c>
      <c r="K13" s="2" t="str">
        <f aca="false">IF(J13&lt;=3,"ALTERED PATHWAY","UNALTERED")</f>
        <v>ALTERED PATHWAY</v>
      </c>
    </row>
    <row r="14" customFormat="false" ht="15" hidden="false" customHeight="false" outlineLevel="0" collapsed="false">
      <c r="C14" s="4" t="s">
        <v>19</v>
      </c>
      <c r="D14" s="1" t="s">
        <v>7</v>
      </c>
      <c r="E14" s="1" t="s">
        <v>7</v>
      </c>
      <c r="F14" s="5" t="s">
        <v>7</v>
      </c>
      <c r="G14" s="1" t="s">
        <v>7</v>
      </c>
      <c r="H14" s="1" t="s">
        <v>8</v>
      </c>
      <c r="I14" s="1" t="s">
        <v>7</v>
      </c>
      <c r="J14" s="0" t="n">
        <f aca="false">COUNTIF(D14:I14,"NORMAL")</f>
        <v>5</v>
      </c>
      <c r="K14" s="2" t="str">
        <f aca="false">IF(J14&lt;=3,"ALTERED PATHWAY","UNALTERED")</f>
        <v>UNALTERED</v>
      </c>
    </row>
    <row r="15" customFormat="false" ht="15" hidden="false" customHeight="false" outlineLevel="0" collapsed="false">
      <c r="C15" s="4" t="s">
        <v>20</v>
      </c>
      <c r="D15" s="1" t="s">
        <v>8</v>
      </c>
      <c r="E15" s="1" t="s">
        <v>8</v>
      </c>
      <c r="F15" s="5" t="s">
        <v>8</v>
      </c>
      <c r="G15" s="1" t="s">
        <v>8</v>
      </c>
      <c r="H15" s="1" t="s">
        <v>8</v>
      </c>
      <c r="I15" s="1" t="s">
        <v>8</v>
      </c>
      <c r="J15" s="0" t="n">
        <f aca="false">COUNTIF(D15:I15,"NORMAL")</f>
        <v>0</v>
      </c>
      <c r="K15" s="2" t="str">
        <f aca="false">IF(J15&lt;=3,"ALTERED PATHWAY","UNALTERED")</f>
        <v>ALTERED PATHWAY</v>
      </c>
    </row>
    <row r="16" customFormat="false" ht="15" hidden="false" customHeight="false" outlineLevel="0" collapsed="false">
      <c r="C16" s="4" t="s">
        <v>21</v>
      </c>
      <c r="D16" s="1" t="s">
        <v>10</v>
      </c>
      <c r="E16" s="1" t="s">
        <v>10</v>
      </c>
      <c r="F16" s="5" t="s">
        <v>7</v>
      </c>
      <c r="G16" s="1" t="s">
        <v>7</v>
      </c>
      <c r="H16" s="1" t="s">
        <v>10</v>
      </c>
      <c r="I16" s="1" t="s">
        <v>10</v>
      </c>
      <c r="J16" s="0" t="n">
        <f aca="false">COUNTIF(D16:I16,"NORMAL")</f>
        <v>2</v>
      </c>
      <c r="K16" s="2" t="str">
        <f aca="false">IF(J16&lt;=3,"ALTERED PATHWAY","UNALTERED")</f>
        <v>ALTERED PATHWAY</v>
      </c>
    </row>
    <row r="17" customFormat="false" ht="15" hidden="false" customHeight="false" outlineLevel="0" collapsed="false">
      <c r="C17" s="4" t="s">
        <v>22</v>
      </c>
      <c r="D17" s="1" t="s">
        <v>8</v>
      </c>
      <c r="E17" s="1" t="s">
        <v>8</v>
      </c>
      <c r="F17" s="5" t="s">
        <v>8</v>
      </c>
      <c r="G17" s="1" t="s">
        <v>7</v>
      </c>
      <c r="H17" s="1" t="s">
        <v>8</v>
      </c>
      <c r="I17" s="1" t="s">
        <v>7</v>
      </c>
      <c r="J17" s="0" t="n">
        <f aca="false">COUNTIF(D17:I17,"NORMAL")</f>
        <v>2</v>
      </c>
      <c r="K17" s="2" t="str">
        <f aca="false">IF(J17&lt;=3,"ALTERED PATHWAY","UNALTERED")</f>
        <v>ALTERED PATHWAY</v>
      </c>
    </row>
    <row r="18" customFormat="false" ht="15" hidden="false" customHeight="false" outlineLevel="0" collapsed="false">
      <c r="C18" s="4" t="s">
        <v>23</v>
      </c>
      <c r="D18" s="1" t="s">
        <v>10</v>
      </c>
      <c r="E18" s="1" t="s">
        <v>10</v>
      </c>
      <c r="F18" s="5" t="s">
        <v>7</v>
      </c>
      <c r="G18" s="1" t="s">
        <v>7</v>
      </c>
      <c r="H18" s="1" t="s">
        <v>10</v>
      </c>
      <c r="I18" s="1" t="s">
        <v>7</v>
      </c>
      <c r="J18" s="0" t="n">
        <f aca="false">COUNTIF(D18:I18,"NORMAL")</f>
        <v>3</v>
      </c>
      <c r="K18" s="2" t="str">
        <f aca="false">IF(J18&lt;=3,"ALTERED PATHWAY","UNALTERED")</f>
        <v>ALTERED PATHWAY</v>
      </c>
    </row>
    <row r="19" customFormat="false" ht="15" hidden="false" customHeight="false" outlineLevel="0" collapsed="false">
      <c r="C19" s="4" t="s">
        <v>24</v>
      </c>
      <c r="D19" s="1" t="s">
        <v>8</v>
      </c>
      <c r="E19" s="1" t="s">
        <v>8</v>
      </c>
      <c r="F19" s="5" t="s">
        <v>8</v>
      </c>
      <c r="G19" s="1" t="s">
        <v>8</v>
      </c>
      <c r="H19" s="1" t="s">
        <v>8</v>
      </c>
      <c r="I19" s="1" t="s">
        <v>7</v>
      </c>
      <c r="J19" s="0" t="n">
        <f aca="false">COUNTIF(D19:I19,"NORMAL")</f>
        <v>1</v>
      </c>
      <c r="K19" s="2" t="str">
        <f aca="false">IF(J19&lt;=3,"ALTERED PATHWAY","UNALTERED")</f>
        <v>ALTERED PATHWAY</v>
      </c>
    </row>
    <row r="20" customFormat="false" ht="15" hidden="false" customHeight="false" outlineLevel="0" collapsed="false">
      <c r="C20" s="4" t="s">
        <v>25</v>
      </c>
      <c r="D20" s="1" t="s">
        <v>7</v>
      </c>
      <c r="E20" s="1" t="s">
        <v>7</v>
      </c>
      <c r="F20" s="5" t="s">
        <v>7</v>
      </c>
      <c r="G20" s="1" t="s">
        <v>8</v>
      </c>
      <c r="H20" s="1" t="s">
        <v>8</v>
      </c>
      <c r="I20" s="1" t="s">
        <v>7</v>
      </c>
      <c r="J20" s="0" t="n">
        <f aca="false">COUNTIF(D20:I20,"NORMAL")</f>
        <v>4</v>
      </c>
      <c r="K20" s="2" t="str">
        <f aca="false">IF(J20&lt;=3,"ALTERED PATHWAY","UNALTERED")</f>
        <v>UNALTERED</v>
      </c>
    </row>
    <row r="21" customFormat="false" ht="15" hidden="false" customHeight="false" outlineLevel="0" collapsed="false">
      <c r="C21" s="4" t="s">
        <v>26</v>
      </c>
      <c r="D21" s="1" t="s">
        <v>8</v>
      </c>
      <c r="E21" s="1" t="s">
        <v>8</v>
      </c>
      <c r="F21" s="5" t="s">
        <v>8</v>
      </c>
      <c r="G21" s="1" t="s">
        <v>8</v>
      </c>
      <c r="H21" s="1" t="s">
        <v>8</v>
      </c>
      <c r="I21" s="1" t="s">
        <v>8</v>
      </c>
      <c r="J21" s="0" t="n">
        <f aca="false">COUNTIF(D21:I21,"NORMAL")</f>
        <v>0</v>
      </c>
      <c r="K21" s="2" t="str">
        <f aca="false">IF(J21&lt;=3,"ALTERED PATHWAY","UNALTERED")</f>
        <v>ALTERED PATHWAY</v>
      </c>
    </row>
    <row r="22" customFormat="false" ht="15" hidden="false" customHeight="false" outlineLevel="0" collapsed="false">
      <c r="C22" s="4" t="s">
        <v>27</v>
      </c>
      <c r="D22" s="1" t="s">
        <v>10</v>
      </c>
      <c r="E22" s="1" t="s">
        <v>7</v>
      </c>
      <c r="F22" s="5" t="s">
        <v>7</v>
      </c>
      <c r="G22" s="1" t="s">
        <v>10</v>
      </c>
      <c r="H22" s="1" t="s">
        <v>7</v>
      </c>
      <c r="I22" s="1" t="s">
        <v>10</v>
      </c>
      <c r="J22" s="0" t="n">
        <f aca="false">COUNTIF(D22:I22,"NORMAL")</f>
        <v>3</v>
      </c>
      <c r="K22" s="2" t="str">
        <f aca="false">IF(J22&lt;=3,"ALTERED PATHWAY","UNALTERED")</f>
        <v>ALTERED PATHWAY</v>
      </c>
    </row>
    <row r="23" customFormat="false" ht="15" hidden="false" customHeight="false" outlineLevel="0" collapsed="false">
      <c r="C23" s="4" t="s">
        <v>28</v>
      </c>
      <c r="D23" s="1" t="s">
        <v>7</v>
      </c>
      <c r="E23" s="1" t="s">
        <v>7</v>
      </c>
      <c r="F23" s="5" t="s">
        <v>7</v>
      </c>
      <c r="G23" s="1" t="s">
        <v>8</v>
      </c>
      <c r="H23" s="1" t="s">
        <v>7</v>
      </c>
      <c r="I23" s="1" t="s">
        <v>7</v>
      </c>
      <c r="J23" s="0" t="n">
        <f aca="false">COUNTIF(D23:I23,"NORMAL")</f>
        <v>5</v>
      </c>
      <c r="K23" s="2" t="str">
        <f aca="false">IF(J23&lt;=3,"ALTERED PATHWAY","UNALTERED")</f>
        <v>UNALTERED</v>
      </c>
    </row>
    <row r="24" customFormat="false" ht="15" hidden="false" customHeight="false" outlineLevel="0" collapsed="false">
      <c r="C24" s="4" t="s">
        <v>29</v>
      </c>
    </row>
    <row r="25" customFormat="false" ht="15" hidden="false" customHeight="false" outlineLevel="0" collapsed="false">
      <c r="C25" s="4"/>
      <c r="I25" s="0"/>
    </row>
    <row r="26" customFormat="false" ht="15" hidden="false" customHeight="false" outlineLevel="0" collapsed="false">
      <c r="C26" s="4"/>
      <c r="I26" s="0"/>
    </row>
    <row r="27" customFormat="false" ht="15" hidden="false" customHeight="false" outlineLevel="0" collapsed="false">
      <c r="C27" s="4"/>
      <c r="I27" s="0"/>
    </row>
    <row r="29" customFormat="false" ht="15" hidden="false" customHeight="false" outlineLevel="0" collapsed="false">
      <c r="C29" s="4"/>
    </row>
    <row r="30" customFormat="false" ht="15" hidden="false" customHeight="false" outlineLevel="0" collapsed="false">
      <c r="C30" s="4"/>
    </row>
    <row r="31" customFormat="false" ht="15" hidden="false" customHeight="false" outlineLevel="0" collapsed="false">
      <c r="C3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7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23.28"/>
    <col collapsed="false" customWidth="true" hidden="false" outlineLevel="0" max="4" min="4" style="0" width="24.85"/>
    <col collapsed="false" customWidth="true" hidden="false" outlineLevel="0" max="5" min="5" style="1" width="23.7"/>
    <col collapsed="false" customWidth="true" hidden="false" outlineLevel="0" max="6" min="6" style="0" width="15.28"/>
    <col collapsed="false" customWidth="true" hidden="false" outlineLevel="0" max="7" min="7" style="2" width="21.84"/>
  </cols>
  <sheetData>
    <row r="1" customFormat="false" ht="18.75" hidden="false" customHeight="false" outlineLevel="0" collapsed="false">
      <c r="C1" s="6" t="s">
        <v>30</v>
      </c>
      <c r="D1" s="3" t="s">
        <v>31</v>
      </c>
      <c r="E1" s="3" t="s">
        <v>32</v>
      </c>
    </row>
    <row r="4" customFormat="false" ht="15" hidden="false" customHeight="false" outlineLevel="0" collapsed="false">
      <c r="B4" s="4" t="s">
        <v>6</v>
      </c>
      <c r="C4" s="1" t="s">
        <v>7</v>
      </c>
      <c r="D4" s="1" t="s">
        <v>7</v>
      </c>
      <c r="E4" s="1" t="s">
        <v>7</v>
      </c>
      <c r="F4" s="0" t="n">
        <f aca="false">COUNTIF(C4:E4,"NORMAL")</f>
        <v>3</v>
      </c>
      <c r="G4" s="2" t="str">
        <f aca="false">IF(F4&lt;3,"ALTERED PATHWAY","UNALTERED")</f>
        <v>UNALTERED</v>
      </c>
    </row>
    <row r="5" customFormat="false" ht="15" hidden="false" customHeight="false" outlineLevel="0" collapsed="false">
      <c r="B5" s="4" t="s">
        <v>9</v>
      </c>
      <c r="C5" s="1" t="s">
        <v>7</v>
      </c>
      <c r="D5" s="1" t="s">
        <v>7</v>
      </c>
      <c r="E5" s="1" t="s">
        <v>7</v>
      </c>
      <c r="F5" s="0" t="n">
        <f aca="false">COUNTIF(C5:E5,"NORMAL")</f>
        <v>3</v>
      </c>
      <c r="G5" s="2" t="str">
        <f aca="false">IF(F5&lt;3,"ALTERED PATHWAY","UNALTERED")</f>
        <v>UNALTERED</v>
      </c>
    </row>
    <row r="6" customFormat="false" ht="15" hidden="false" customHeight="false" outlineLevel="0" collapsed="false">
      <c r="B6" s="4" t="s">
        <v>11</v>
      </c>
      <c r="C6" s="1" t="s">
        <v>7</v>
      </c>
      <c r="D6" s="1" t="s">
        <v>7</v>
      </c>
      <c r="E6" s="1" t="s">
        <v>8</v>
      </c>
      <c r="F6" s="0" t="n">
        <f aca="false">COUNTIF(C6:E6,"NORMAL")</f>
        <v>2</v>
      </c>
      <c r="G6" s="2" t="str">
        <f aca="false">IF(F6&lt;3,"ALTERED PATHWAY","UNALTERED")</f>
        <v>ALTERED PATHWAY</v>
      </c>
    </row>
    <row r="7" customFormat="false" ht="15" hidden="false" customHeight="false" outlineLevel="0" collapsed="false">
      <c r="B7" s="4" t="s">
        <v>12</v>
      </c>
      <c r="C7" s="1" t="s">
        <v>7</v>
      </c>
      <c r="D7" s="1" t="s">
        <v>7</v>
      </c>
      <c r="E7" s="1" t="s">
        <v>8</v>
      </c>
      <c r="F7" s="0" t="n">
        <f aca="false">COUNTIF(C7:E7,"NORMAL")</f>
        <v>2</v>
      </c>
      <c r="G7" s="2" t="str">
        <f aca="false">IF(F7&lt;3,"ALTERED PATHWAY","UNALTERED")</f>
        <v>ALTERED PATHWAY</v>
      </c>
    </row>
    <row r="8" customFormat="false" ht="15" hidden="false" customHeight="false" outlineLevel="0" collapsed="false">
      <c r="B8" s="4" t="s">
        <v>13</v>
      </c>
      <c r="C8" s="1" t="s">
        <v>7</v>
      </c>
      <c r="D8" s="1" t="s">
        <v>7</v>
      </c>
      <c r="E8" s="1" t="s">
        <v>10</v>
      </c>
      <c r="F8" s="0" t="n">
        <f aca="false">COUNTIF(C8:E8,"NORMAL")</f>
        <v>2</v>
      </c>
      <c r="G8" s="2" t="str">
        <f aca="false">IF(F8&lt;3,"ALTERED PATHWAY","UNALTERED")</f>
        <v>ALTERED PATHWAY</v>
      </c>
    </row>
    <row r="9" customFormat="false" ht="15" hidden="false" customHeight="false" outlineLevel="0" collapsed="false">
      <c r="B9" s="4" t="s">
        <v>14</v>
      </c>
      <c r="C9" s="1" t="s">
        <v>7</v>
      </c>
      <c r="D9" s="1" t="s">
        <v>7</v>
      </c>
      <c r="E9" s="1" t="s">
        <v>7</v>
      </c>
      <c r="F9" s="0" t="n">
        <f aca="false">COUNTIF(C9:E9,"NORMAL")</f>
        <v>3</v>
      </c>
      <c r="G9" s="2" t="str">
        <f aca="false">IF(F9&lt;3,"ALTERED PATHWAY","UNALTERED")</f>
        <v>UNALTERED</v>
      </c>
    </row>
    <row r="10" customFormat="false" ht="15" hidden="false" customHeight="false" outlineLevel="0" collapsed="false">
      <c r="B10" s="4" t="s">
        <v>15</v>
      </c>
      <c r="C10" s="1" t="s">
        <v>7</v>
      </c>
      <c r="D10" s="1" t="s">
        <v>7</v>
      </c>
      <c r="E10" s="1" t="s">
        <v>7</v>
      </c>
      <c r="F10" s="0" t="n">
        <f aca="false">COUNTIF(C10:E10,"NORMAL")</f>
        <v>3</v>
      </c>
      <c r="G10" s="2" t="str">
        <f aca="false">IF(F10&lt;3,"ALTERED PATHWAY","UNALTERED")</f>
        <v>UNALTERED</v>
      </c>
    </row>
    <row r="11" customFormat="false" ht="15" hidden="false" customHeight="false" outlineLevel="0" collapsed="false">
      <c r="B11" s="4" t="s">
        <v>16</v>
      </c>
      <c r="C11" s="1" t="s">
        <v>8</v>
      </c>
      <c r="D11" s="1" t="s">
        <v>8</v>
      </c>
      <c r="E11" s="1" t="s">
        <v>7</v>
      </c>
      <c r="F11" s="0" t="n">
        <f aca="false">COUNTIF(C11:E11,"NORMAL")</f>
        <v>1</v>
      </c>
      <c r="G11" s="2" t="str">
        <f aca="false">IF(F11&lt;3,"ALTERED PATHWAY","UNALTERED")</f>
        <v>ALTERED PATHWAY</v>
      </c>
    </row>
    <row r="12" customFormat="false" ht="15" hidden="false" customHeight="false" outlineLevel="0" collapsed="false">
      <c r="B12" s="4" t="s">
        <v>17</v>
      </c>
      <c r="C12" s="1" t="s">
        <v>8</v>
      </c>
      <c r="D12" s="1" t="s">
        <v>8</v>
      </c>
      <c r="E12" s="1" t="s">
        <v>7</v>
      </c>
      <c r="F12" s="0" t="n">
        <f aca="false">COUNTIF(C12:E12,"NORMAL")</f>
        <v>1</v>
      </c>
      <c r="G12" s="2" t="str">
        <f aca="false">IF(F12&lt;3,"ALTERED PATHWAY","UNALTERED")</f>
        <v>ALTERED PATHWAY</v>
      </c>
    </row>
    <row r="13" customFormat="false" ht="15" hidden="false" customHeight="false" outlineLevel="0" collapsed="false">
      <c r="B13" s="4" t="s">
        <v>18</v>
      </c>
      <c r="C13" s="1" t="s">
        <v>7</v>
      </c>
      <c r="D13" s="1" t="s">
        <v>7</v>
      </c>
      <c r="E13" s="1" t="s">
        <v>8</v>
      </c>
      <c r="F13" s="0" t="n">
        <f aca="false">COUNTIF(C13:E13,"NORMAL")</f>
        <v>2</v>
      </c>
      <c r="G13" s="2" t="str">
        <f aca="false">IF(F13&lt;3,"ALTERED PATHWAY","UNALTERED")</f>
        <v>ALTERED PATHWAY</v>
      </c>
    </row>
    <row r="14" customFormat="false" ht="15" hidden="false" customHeight="false" outlineLevel="0" collapsed="false">
      <c r="B14" s="4" t="s">
        <v>19</v>
      </c>
      <c r="C14" s="1" t="s">
        <v>7</v>
      </c>
      <c r="D14" s="1" t="s">
        <v>7</v>
      </c>
      <c r="E14" s="1" t="s">
        <v>8</v>
      </c>
      <c r="F14" s="0" t="n">
        <f aca="false">COUNTIF(C14:E14,"NORMAL")</f>
        <v>2</v>
      </c>
      <c r="G14" s="2" t="str">
        <f aca="false">IF(F14&lt;3,"ALTERED PATHWAY","UNALTERED")</f>
        <v>ALTERED PATHWAY</v>
      </c>
    </row>
    <row r="15" customFormat="false" ht="15" hidden="false" customHeight="false" outlineLevel="0" collapsed="false">
      <c r="B15" s="4" t="s">
        <v>20</v>
      </c>
      <c r="C15" s="1" t="s">
        <v>8</v>
      </c>
      <c r="D15" s="1" t="s">
        <v>8</v>
      </c>
      <c r="E15" s="1" t="s">
        <v>8</v>
      </c>
      <c r="F15" s="0" t="n">
        <f aca="false">COUNTIF(C15:E15,"NORMAL")</f>
        <v>0</v>
      </c>
      <c r="G15" s="2" t="str">
        <f aca="false">IF(F15&lt;3,"ALTERED PATHWAY","UNALTERED")</f>
        <v>ALTERED PATHWAY</v>
      </c>
    </row>
    <row r="16" customFormat="false" ht="15" hidden="false" customHeight="false" outlineLevel="0" collapsed="false">
      <c r="B16" s="4" t="s">
        <v>21</v>
      </c>
      <c r="C16" s="1" t="s">
        <v>10</v>
      </c>
      <c r="D16" s="1" t="s">
        <v>10</v>
      </c>
      <c r="E16" s="1" t="s">
        <v>10</v>
      </c>
      <c r="F16" s="0" t="n">
        <f aca="false">COUNTIF(C16:E16,"NORMAL")</f>
        <v>0</v>
      </c>
      <c r="G16" s="2" t="str">
        <f aca="false">IF(F16&lt;3,"ALTERED PATHWAY","UNALTERED")</f>
        <v>ALTERED PATHWAY</v>
      </c>
    </row>
    <row r="17" customFormat="false" ht="15" hidden="false" customHeight="false" outlineLevel="0" collapsed="false">
      <c r="B17" s="4" t="s">
        <v>22</v>
      </c>
      <c r="C17" s="1" t="s">
        <v>7</v>
      </c>
      <c r="D17" s="1" t="s">
        <v>7</v>
      </c>
      <c r="E17" s="1" t="s">
        <v>8</v>
      </c>
      <c r="F17" s="0" t="n">
        <f aca="false">COUNTIF(C17:E17,"NORMAL")</f>
        <v>2</v>
      </c>
      <c r="G17" s="2" t="str">
        <f aca="false">IF(F17&lt;3,"ALTERED PATHWAY","UNALTERED")</f>
        <v>ALTERED PATHWAY</v>
      </c>
    </row>
    <row r="18" customFormat="false" ht="15" hidden="false" customHeight="false" outlineLevel="0" collapsed="false">
      <c r="B18" s="4" t="s">
        <v>23</v>
      </c>
      <c r="C18" s="1" t="s">
        <v>7</v>
      </c>
      <c r="D18" s="1" t="s">
        <v>7</v>
      </c>
      <c r="E18" s="1" t="s">
        <v>10</v>
      </c>
      <c r="F18" s="0" t="n">
        <f aca="false">COUNTIF(C18:E18,"NORMAL")</f>
        <v>2</v>
      </c>
      <c r="G18" s="2" t="str">
        <f aca="false">IF(F18&lt;3,"ALTERED PATHWAY","UNALTERED")</f>
        <v>ALTERED PATHWAY</v>
      </c>
    </row>
    <row r="19" customFormat="false" ht="15" hidden="false" customHeight="false" outlineLevel="0" collapsed="false">
      <c r="B19" s="4" t="s">
        <v>24</v>
      </c>
      <c r="C19" s="1" t="s">
        <v>7</v>
      </c>
      <c r="D19" s="1" t="s">
        <v>8</v>
      </c>
      <c r="E19" s="1" t="s">
        <v>7</v>
      </c>
      <c r="F19" s="0" t="n">
        <f aca="false">COUNTIF(C19:E19,"NORMAL")</f>
        <v>2</v>
      </c>
      <c r="G19" s="2" t="str">
        <f aca="false">IF(F19&lt;3,"ALTERED PATHWAY","UNALTERED")</f>
        <v>ALTERED PATHWAY</v>
      </c>
    </row>
    <row r="20" customFormat="false" ht="15" hidden="false" customHeight="false" outlineLevel="0" collapsed="false">
      <c r="B20" s="4" t="s">
        <v>25</v>
      </c>
      <c r="C20" s="1" t="s">
        <v>7</v>
      </c>
      <c r="D20" s="1" t="s">
        <v>7</v>
      </c>
      <c r="E20" s="1" t="s">
        <v>8</v>
      </c>
      <c r="F20" s="0" t="n">
        <f aca="false">COUNTIF(C20:E20,"NORMAL")</f>
        <v>2</v>
      </c>
      <c r="G20" s="2" t="str">
        <f aca="false">IF(F20&lt;3,"ALTERED PATHWAY","UNALTERED")</f>
        <v>ALTERED PATHWAY</v>
      </c>
    </row>
    <row r="21" customFormat="false" ht="15" hidden="false" customHeight="false" outlineLevel="0" collapsed="false">
      <c r="B21" s="4" t="s">
        <v>26</v>
      </c>
      <c r="C21" s="1" t="s">
        <v>8</v>
      </c>
      <c r="D21" s="1" t="s">
        <v>8</v>
      </c>
      <c r="E21" s="1" t="s">
        <v>8</v>
      </c>
      <c r="F21" s="0" t="n">
        <f aca="false">COUNTIF(C21:E21,"NORMAL")</f>
        <v>0</v>
      </c>
      <c r="G21" s="2" t="str">
        <f aca="false">IF(F21&lt;3,"ALTERED PATHWAY","UNALTERED")</f>
        <v>ALTERED PATHWAY</v>
      </c>
    </row>
    <row r="22" customFormat="false" ht="15" hidden="false" customHeight="false" outlineLevel="0" collapsed="false">
      <c r="B22" s="4" t="s">
        <v>27</v>
      </c>
      <c r="C22" s="1" t="s">
        <v>10</v>
      </c>
      <c r="D22" s="1" t="s">
        <v>10</v>
      </c>
      <c r="E22" s="1" t="s">
        <v>10</v>
      </c>
      <c r="F22" s="0" t="n">
        <f aca="false">COUNTIF(C22:E22,"NORMAL")</f>
        <v>0</v>
      </c>
      <c r="G22" s="2" t="str">
        <f aca="false">IF(F22&lt;3,"ALTERED PATHWAY","UNALTERED")</f>
        <v>ALTERED PATHWAY</v>
      </c>
    </row>
    <row r="23" customFormat="false" ht="15" hidden="false" customHeight="false" outlineLevel="0" collapsed="false">
      <c r="B23" s="4" t="s">
        <v>28</v>
      </c>
      <c r="C23" s="1" t="s">
        <v>7</v>
      </c>
      <c r="D23" s="1" t="s">
        <v>7</v>
      </c>
      <c r="E23" s="1" t="s">
        <v>7</v>
      </c>
      <c r="F23" s="0" t="n">
        <f aca="false">COUNTIF(C23:E23,"NORMAL")</f>
        <v>3</v>
      </c>
      <c r="G23" s="2" t="str">
        <f aca="false">IF(F23&lt;3,"ALTERED PATHWAY","UNALTERED")</f>
        <v>UNALTERED</v>
      </c>
    </row>
    <row r="24" customFormat="false" ht="15" hidden="false" customHeight="false" outlineLevel="0" collapsed="false">
      <c r="B24" s="4" t="s">
        <v>29</v>
      </c>
    </row>
    <row r="27" customFormat="false" ht="15" hidden="false" customHeight="false" outlineLevel="0" collapsed="false">
      <c r="B27" s="4"/>
      <c r="E27" s="0"/>
    </row>
    <row r="28" customFormat="false" ht="15" hidden="false" customHeight="false" outlineLevel="0" collapsed="false">
      <c r="B28" s="4"/>
      <c r="E28" s="0"/>
    </row>
    <row r="29" customFormat="false" ht="15" hidden="false" customHeight="false" outlineLevel="0" collapsed="false">
      <c r="B29" s="4"/>
      <c r="E29" s="0"/>
    </row>
    <row r="30" customFormat="false" ht="15" hidden="false" customHeight="false" outlineLevel="0" collapsed="false">
      <c r="B30" s="4"/>
      <c r="E30" s="0"/>
    </row>
    <row r="31" customFormat="false" ht="15" hidden="false" customHeight="false" outlineLevel="0" collapsed="false">
      <c r="B31" s="4"/>
      <c r="E31" s="0"/>
    </row>
    <row r="32" customFormat="false" ht="15" hidden="false" customHeight="false" outlineLevel="0" collapsed="false">
      <c r="B32" s="4"/>
      <c r="E32" s="0"/>
    </row>
    <row r="33" customFormat="false" ht="15" hidden="false" customHeight="false" outlineLevel="0" collapsed="false">
      <c r="B33" s="4"/>
      <c r="E33" s="0"/>
    </row>
    <row r="34" customFormat="false" ht="15" hidden="false" customHeight="false" outlineLevel="0" collapsed="false">
      <c r="B34" s="4"/>
      <c r="E34" s="0"/>
    </row>
    <row r="35" customFormat="false" ht="15" hidden="false" customHeight="false" outlineLevel="0" collapsed="false">
      <c r="B35" s="4"/>
      <c r="E35" s="0"/>
    </row>
    <row r="36" customFormat="false" ht="15" hidden="false" customHeight="false" outlineLevel="0" collapsed="false">
      <c r="B36" s="4"/>
      <c r="E36" s="0"/>
    </row>
    <row r="37" customFormat="false" ht="15" hidden="false" customHeight="false" outlineLevel="0" collapsed="false">
      <c r="B37" s="4"/>
      <c r="E37" s="0"/>
    </row>
    <row r="38" customFormat="false" ht="15" hidden="false" customHeight="false" outlineLevel="0" collapsed="false">
      <c r="B38" s="4"/>
      <c r="E38" s="0"/>
    </row>
    <row r="39" customFormat="false" ht="15" hidden="false" customHeight="false" outlineLevel="0" collapsed="false">
      <c r="B39" s="4"/>
      <c r="E39" s="0"/>
    </row>
    <row r="40" customFormat="false" ht="15" hidden="false" customHeight="false" outlineLevel="0" collapsed="false">
      <c r="B40" s="4"/>
      <c r="E40" s="0"/>
    </row>
    <row r="41" customFormat="false" ht="15" hidden="false" customHeight="false" outlineLevel="0" collapsed="false">
      <c r="B41" s="4"/>
      <c r="E41" s="0"/>
    </row>
    <row r="42" customFormat="false" ht="15" hidden="false" customHeight="false" outlineLevel="0" collapsed="false">
      <c r="B42" s="4"/>
      <c r="E42" s="0"/>
    </row>
    <row r="43" customFormat="false" ht="15" hidden="false" customHeight="false" outlineLevel="0" collapsed="false">
      <c r="B43" s="4"/>
      <c r="E43" s="0"/>
    </row>
    <row r="44" customFormat="false" ht="15" hidden="false" customHeight="false" outlineLevel="0" collapsed="false">
      <c r="B44" s="4"/>
      <c r="E44" s="0"/>
    </row>
    <row r="45" customFormat="false" ht="15" hidden="false" customHeight="false" outlineLevel="0" collapsed="false">
      <c r="B45" s="4"/>
      <c r="E45" s="0"/>
    </row>
    <row r="46" customFormat="false" ht="15" hidden="false" customHeight="false" outlineLevel="0" collapsed="false">
      <c r="B46" s="4"/>
      <c r="E46" s="0"/>
    </row>
    <row r="47" customFormat="false" ht="15" hidden="false" customHeight="false" outlineLevel="0" collapsed="false">
      <c r="B4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8"/>
  <sheetViews>
    <sheetView showFormulas="false" showGridLines="true" showRowColHeaders="true" showZeros="true" rightToLeft="false" tabSelected="false" showOutlineSymbols="true" defaultGridColor="true" view="normal" topLeftCell="A25" colorId="64" zoomScale="55" zoomScaleNormal="55" zoomScalePageLayoutView="100" workbookViewId="0">
      <selection pane="topLeft" activeCell="F26" activeCellId="0" sqref="F26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9.28"/>
    <col collapsed="false" customWidth="true" hidden="false" outlineLevel="0" max="4" min="4" style="1" width="20.28"/>
    <col collapsed="false" customWidth="true" hidden="false" outlineLevel="0" max="5" min="5" style="2" width="29.13"/>
    <col collapsed="false" customWidth="true" hidden="false" outlineLevel="0" max="6" min="6" style="0" width="24.28"/>
    <col collapsed="false" customWidth="true" hidden="false" outlineLevel="0" max="7" min="7" style="0" width="24.41"/>
    <col collapsed="false" customWidth="true" hidden="false" outlineLevel="0" max="8" min="8" style="0" width="27.42"/>
    <col collapsed="false" customWidth="true" hidden="false" outlineLevel="0" max="9" min="9" style="0" width="30.56"/>
    <col collapsed="false" customWidth="true" hidden="false" outlineLevel="0" max="10" min="10" style="0" width="25.7"/>
    <col collapsed="false" customWidth="true" hidden="false" outlineLevel="0" max="11" min="11" style="0" width="26.13"/>
    <col collapsed="false" customWidth="true" hidden="false" outlineLevel="0" max="12" min="12" style="2" width="17.7"/>
  </cols>
  <sheetData>
    <row r="1" customFormat="false" ht="18.75" hidden="false" customHeight="false" outlineLevel="0" collapsed="false">
      <c r="D1" s="3" t="s">
        <v>33</v>
      </c>
      <c r="E1" s="6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</row>
    <row r="4" customFormat="false" ht="15" hidden="false" customHeight="false" outlineLevel="0" collapsed="false">
      <c r="C4" s="4" t="s">
        <v>6</v>
      </c>
      <c r="D4" s="1" t="s">
        <v>8</v>
      </c>
      <c r="E4" s="5" t="s">
        <v>8</v>
      </c>
      <c r="F4" s="1" t="s">
        <v>7</v>
      </c>
      <c r="G4" s="1" t="s">
        <v>7</v>
      </c>
      <c r="H4" s="1" t="s">
        <v>7</v>
      </c>
      <c r="I4" s="1" t="s">
        <v>7</v>
      </c>
      <c r="J4" s="1" t="s">
        <v>7</v>
      </c>
      <c r="K4" s="1" t="s">
        <v>8</v>
      </c>
    </row>
    <row r="5" customFormat="false" ht="15" hidden="false" customHeight="false" outlineLevel="0" collapsed="false">
      <c r="C5" s="4" t="s">
        <v>9</v>
      </c>
      <c r="D5" s="1" t="s">
        <v>7</v>
      </c>
      <c r="E5" s="5" t="s">
        <v>7</v>
      </c>
      <c r="F5" s="1" t="s">
        <v>10</v>
      </c>
      <c r="G5" s="1" t="s">
        <v>7</v>
      </c>
      <c r="H5" s="1" t="s">
        <v>7</v>
      </c>
      <c r="I5" s="1" t="s">
        <v>7</v>
      </c>
      <c r="J5" s="1" t="s">
        <v>7</v>
      </c>
      <c r="K5" s="1" t="s">
        <v>7</v>
      </c>
    </row>
    <row r="6" customFormat="false" ht="15" hidden="false" customHeight="false" outlineLevel="0" collapsed="false">
      <c r="C6" s="4" t="s">
        <v>11</v>
      </c>
      <c r="D6" s="1" t="s">
        <v>8</v>
      </c>
      <c r="E6" s="5" t="s">
        <v>8</v>
      </c>
      <c r="F6" s="1" t="s">
        <v>8</v>
      </c>
      <c r="G6" s="1" t="s">
        <v>8</v>
      </c>
      <c r="H6" s="1" t="s">
        <v>8</v>
      </c>
      <c r="I6" s="1" t="s">
        <v>8</v>
      </c>
      <c r="J6" s="1" t="s">
        <v>8</v>
      </c>
      <c r="K6" s="1" t="s">
        <v>8</v>
      </c>
    </row>
    <row r="7" customFormat="false" ht="15" hidden="false" customHeight="false" outlineLevel="0" collapsed="false">
      <c r="C7" s="4" t="s">
        <v>12</v>
      </c>
      <c r="D7" s="1" t="s">
        <v>8</v>
      </c>
      <c r="E7" s="5" t="s">
        <v>7</v>
      </c>
      <c r="F7" s="1" t="s">
        <v>7</v>
      </c>
      <c r="G7" s="1" t="s">
        <v>8</v>
      </c>
      <c r="H7" s="1" t="s">
        <v>8</v>
      </c>
      <c r="I7" s="1" t="s">
        <v>8</v>
      </c>
      <c r="J7" s="1" t="s">
        <v>7</v>
      </c>
      <c r="K7" s="1" t="s">
        <v>8</v>
      </c>
    </row>
    <row r="8" customFormat="false" ht="15" hidden="false" customHeight="false" outlineLevel="0" collapsed="false">
      <c r="C8" s="4" t="s">
        <v>13</v>
      </c>
      <c r="D8" s="1" t="s">
        <v>7</v>
      </c>
      <c r="E8" s="5" t="s">
        <v>10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</row>
    <row r="9" customFormat="false" ht="15" hidden="false" customHeight="false" outlineLevel="0" collapsed="false">
      <c r="C9" s="4" t="s">
        <v>14</v>
      </c>
      <c r="D9" s="1" t="s">
        <v>7</v>
      </c>
      <c r="E9" s="5" t="s">
        <v>7</v>
      </c>
      <c r="F9" s="1" t="s">
        <v>7</v>
      </c>
      <c r="G9" s="1" t="s">
        <v>7</v>
      </c>
      <c r="H9" s="1" t="s">
        <v>7</v>
      </c>
      <c r="I9" s="1" t="s">
        <v>7</v>
      </c>
      <c r="J9" s="1" t="s">
        <v>7</v>
      </c>
      <c r="K9" s="1" t="s">
        <v>7</v>
      </c>
    </row>
    <row r="10" customFormat="false" ht="15" hidden="false" customHeight="false" outlineLevel="0" collapsed="false">
      <c r="C10" s="4" t="s">
        <v>15</v>
      </c>
      <c r="D10" s="1" t="s">
        <v>7</v>
      </c>
      <c r="E10" s="5" t="s">
        <v>8</v>
      </c>
      <c r="F10" s="1" t="s">
        <v>7</v>
      </c>
      <c r="G10" s="1" t="s">
        <v>7</v>
      </c>
      <c r="H10" s="1" t="s">
        <v>7</v>
      </c>
      <c r="I10" s="1" t="s">
        <v>7</v>
      </c>
      <c r="J10" s="1" t="s">
        <v>7</v>
      </c>
      <c r="K10" s="1" t="s">
        <v>10</v>
      </c>
    </row>
    <row r="11" customFormat="false" ht="15" hidden="false" customHeight="false" outlineLevel="0" collapsed="false">
      <c r="C11" s="4" t="s">
        <v>16</v>
      </c>
      <c r="D11" s="1" t="s">
        <v>8</v>
      </c>
      <c r="E11" s="5" t="s">
        <v>8</v>
      </c>
      <c r="F11" s="1" t="s">
        <v>7</v>
      </c>
      <c r="G11" s="1" t="s">
        <v>7</v>
      </c>
      <c r="H11" s="1" t="s">
        <v>7</v>
      </c>
      <c r="I11" s="1" t="s">
        <v>7</v>
      </c>
      <c r="J11" s="1" t="s">
        <v>7</v>
      </c>
      <c r="K11" s="1" t="s">
        <v>7</v>
      </c>
    </row>
    <row r="12" customFormat="false" ht="15" hidden="false" customHeight="false" outlineLevel="0" collapsed="false">
      <c r="C12" s="4" t="s">
        <v>17</v>
      </c>
      <c r="D12" s="1" t="s">
        <v>8</v>
      </c>
      <c r="E12" s="5" t="s">
        <v>7</v>
      </c>
      <c r="F12" s="1" t="s">
        <v>7</v>
      </c>
      <c r="G12" s="1" t="s">
        <v>7</v>
      </c>
      <c r="H12" s="1" t="s">
        <v>7</v>
      </c>
      <c r="I12" s="1" t="s">
        <v>7</v>
      </c>
      <c r="J12" s="1" t="s">
        <v>7</v>
      </c>
      <c r="K12" s="1" t="s">
        <v>7</v>
      </c>
    </row>
    <row r="13" customFormat="false" ht="15" hidden="false" customHeight="false" outlineLevel="0" collapsed="false">
      <c r="C13" s="4" t="s">
        <v>18</v>
      </c>
      <c r="D13" s="1" t="s">
        <v>7</v>
      </c>
      <c r="E13" s="5" t="s">
        <v>8</v>
      </c>
      <c r="F13" s="1" t="s">
        <v>8</v>
      </c>
      <c r="G13" s="1" t="s">
        <v>7</v>
      </c>
      <c r="H13" s="1" t="s">
        <v>8</v>
      </c>
      <c r="I13" s="1" t="s">
        <v>8</v>
      </c>
      <c r="J13" s="1" t="s">
        <v>8</v>
      </c>
      <c r="K13" s="1" t="s">
        <v>7</v>
      </c>
    </row>
    <row r="14" customFormat="false" ht="15" hidden="false" customHeight="false" outlineLevel="0" collapsed="false">
      <c r="C14" s="4" t="s">
        <v>19</v>
      </c>
      <c r="D14" s="1" t="s">
        <v>7</v>
      </c>
      <c r="E14" s="5" t="s">
        <v>7</v>
      </c>
      <c r="F14" s="1" t="s">
        <v>8</v>
      </c>
      <c r="G14" s="1" t="s">
        <v>8</v>
      </c>
      <c r="H14" s="1" t="s">
        <v>8</v>
      </c>
      <c r="I14" s="1" t="s">
        <v>8</v>
      </c>
      <c r="J14" s="1" t="s">
        <v>8</v>
      </c>
      <c r="K14" s="1" t="s">
        <v>8</v>
      </c>
    </row>
    <row r="15" customFormat="false" ht="15" hidden="false" customHeight="false" outlineLevel="0" collapsed="false">
      <c r="C15" s="4" t="s">
        <v>20</v>
      </c>
      <c r="D15" s="1" t="s">
        <v>8</v>
      </c>
      <c r="E15" s="5" t="s">
        <v>7</v>
      </c>
      <c r="F15" s="1" t="s">
        <v>7</v>
      </c>
      <c r="G15" s="1" t="s">
        <v>7</v>
      </c>
      <c r="H15" s="1" t="s">
        <v>7</v>
      </c>
      <c r="I15" s="1" t="s">
        <v>7</v>
      </c>
      <c r="J15" s="1" t="s">
        <v>8</v>
      </c>
      <c r="K15" s="1" t="s">
        <v>8</v>
      </c>
    </row>
    <row r="16" customFormat="false" ht="15" hidden="false" customHeight="false" outlineLevel="0" collapsed="false">
      <c r="C16" s="4" t="s">
        <v>21</v>
      </c>
      <c r="D16" s="1" t="s">
        <v>7</v>
      </c>
      <c r="E16" s="5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</row>
    <row r="17" customFormat="false" ht="15" hidden="false" customHeight="false" outlineLevel="0" collapsed="false">
      <c r="C17" s="4" t="s">
        <v>22</v>
      </c>
      <c r="D17" s="1" t="s">
        <v>7</v>
      </c>
      <c r="E17" s="5" t="s">
        <v>8</v>
      </c>
      <c r="F17" s="1" t="s">
        <v>8</v>
      </c>
      <c r="G17" s="1" t="s">
        <v>8</v>
      </c>
      <c r="H17" s="1" t="s">
        <v>8</v>
      </c>
      <c r="I17" s="1" t="s">
        <v>8</v>
      </c>
      <c r="J17" s="1" t="s">
        <v>8</v>
      </c>
      <c r="K17" s="1" t="s">
        <v>8</v>
      </c>
    </row>
    <row r="18" customFormat="false" ht="15" hidden="false" customHeight="false" outlineLevel="0" collapsed="false">
      <c r="C18" s="4" t="s">
        <v>23</v>
      </c>
      <c r="D18" s="1" t="s">
        <v>7</v>
      </c>
      <c r="E18" s="5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</row>
    <row r="19" customFormat="false" ht="15" hidden="false" customHeight="false" outlineLevel="0" collapsed="false">
      <c r="C19" s="4" t="s">
        <v>24</v>
      </c>
      <c r="D19" s="1" t="s">
        <v>7</v>
      </c>
      <c r="E19" s="5" t="s">
        <v>8</v>
      </c>
      <c r="F19" s="1" t="s">
        <v>7</v>
      </c>
      <c r="G19" s="1" t="s">
        <v>7</v>
      </c>
      <c r="H19" s="1" t="s">
        <v>7</v>
      </c>
      <c r="I19" s="1" t="s">
        <v>7</v>
      </c>
      <c r="J19" s="1" t="s">
        <v>7</v>
      </c>
      <c r="K19" s="1" t="s">
        <v>7</v>
      </c>
    </row>
    <row r="20" customFormat="false" ht="15" hidden="false" customHeight="false" outlineLevel="0" collapsed="false">
      <c r="C20" s="4" t="s">
        <v>25</v>
      </c>
      <c r="D20" s="1" t="s">
        <v>7</v>
      </c>
      <c r="E20" s="5" t="s">
        <v>7</v>
      </c>
      <c r="F20" s="1" t="s">
        <v>8</v>
      </c>
      <c r="G20" s="1" t="s">
        <v>7</v>
      </c>
      <c r="H20" s="1" t="s">
        <v>8</v>
      </c>
      <c r="I20" s="1" t="s">
        <v>8</v>
      </c>
      <c r="J20" s="1" t="s">
        <v>8</v>
      </c>
      <c r="K20" s="1" t="s">
        <v>7</v>
      </c>
    </row>
    <row r="21" customFormat="false" ht="15" hidden="false" customHeight="false" outlineLevel="0" collapsed="false">
      <c r="C21" s="4" t="s">
        <v>26</v>
      </c>
      <c r="D21" s="1" t="s">
        <v>8</v>
      </c>
      <c r="E21" s="5" t="s">
        <v>7</v>
      </c>
      <c r="F21" s="1" t="s">
        <v>8</v>
      </c>
      <c r="G21" s="1" t="s">
        <v>8</v>
      </c>
      <c r="H21" s="1" t="s">
        <v>7</v>
      </c>
      <c r="I21" s="1" t="s">
        <v>8</v>
      </c>
      <c r="J21" s="1" t="s">
        <v>8</v>
      </c>
      <c r="K21" s="1" t="s">
        <v>8</v>
      </c>
    </row>
    <row r="22" customFormat="false" ht="15" hidden="false" customHeight="false" outlineLevel="0" collapsed="false">
      <c r="C22" s="4" t="s">
        <v>27</v>
      </c>
      <c r="D22" s="1" t="s">
        <v>7</v>
      </c>
      <c r="E22" s="5" t="s">
        <v>7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7</v>
      </c>
    </row>
    <row r="23" customFormat="false" ht="15" hidden="false" customHeight="false" outlineLevel="0" collapsed="false">
      <c r="C23" s="4" t="s">
        <v>28</v>
      </c>
      <c r="D23" s="1" t="s">
        <v>7</v>
      </c>
      <c r="E23" s="5" t="s">
        <v>7</v>
      </c>
      <c r="F23" s="1" t="s">
        <v>7</v>
      </c>
      <c r="G23" s="1" t="s">
        <v>7</v>
      </c>
      <c r="H23" s="1" t="s">
        <v>7</v>
      </c>
      <c r="I23" s="1" t="s">
        <v>7</v>
      </c>
      <c r="J23" s="1" t="s">
        <v>7</v>
      </c>
      <c r="K23" s="1" t="s">
        <v>7</v>
      </c>
    </row>
    <row r="24" customFormat="false" ht="15" hidden="false" customHeight="false" outlineLevel="0" collapsed="false">
      <c r="C24" s="4" t="s">
        <v>29</v>
      </c>
    </row>
    <row r="26" customFormat="false" ht="18.75" hidden="false" customHeight="false" outlineLevel="0" collapsed="false">
      <c r="F26" s="3" t="s">
        <v>41</v>
      </c>
      <c r="G26" s="3" t="s">
        <v>35</v>
      </c>
      <c r="H26" s="3" t="s">
        <v>42</v>
      </c>
      <c r="I26" s="3" t="s">
        <v>43</v>
      </c>
      <c r="J26" s="3" t="s">
        <v>40</v>
      </c>
    </row>
    <row r="27" customFormat="false" ht="15" hidden="false" customHeight="false" outlineLevel="0" collapsed="false">
      <c r="F27" s="1" t="str">
        <f aca="false">IF(AND(D4="NORMAL",E4="NORMAL"),"NORMAL","ALTERED")</f>
        <v>ALTERED</v>
      </c>
      <c r="G27" s="1" t="str">
        <f aca="false">IF(AND(F4="NORMAL",G4="NORMAL"),"NORMAL","ALTERED")</f>
        <v>NORMAL</v>
      </c>
      <c r="H27" s="1" t="str">
        <f aca="false">IF(AND(H4="NORMAL",I4="NORMAL"),"NORMAL","ALTERED")</f>
        <v>NORMAL</v>
      </c>
      <c r="I27" s="1" t="str">
        <f aca="false">IF(J4="NORMAL","NORMAL","ALTERED")</f>
        <v>NORMAL</v>
      </c>
      <c r="J27" s="1" t="str">
        <f aca="false">IF(K4="NORMAL","NORMAL","ALTERED")</f>
        <v>ALTERED</v>
      </c>
      <c r="K27" s="1" t="n">
        <f aca="false">COUNTIF(F27:J27,"NORMAL")</f>
        <v>3</v>
      </c>
      <c r="L27" s="2" t="str">
        <f aca="false">IF(K27&lt;3,"ALTERED PATHWAY","UNALTERED")</f>
        <v>UNALTERED</v>
      </c>
    </row>
    <row r="28" customFormat="false" ht="15" hidden="false" customHeight="false" outlineLevel="0" collapsed="false">
      <c r="F28" s="1" t="str">
        <f aca="false">IF(AND(D5="NORMAL",E5="NORMAL"),"NORMAL","ALTERED")</f>
        <v>NORMAL</v>
      </c>
      <c r="G28" s="1" t="str">
        <f aca="false">IF(AND(F5="NORMAL",G5="NORMAL"),"NORMAL","ALTERED")</f>
        <v>ALTERED</v>
      </c>
      <c r="H28" s="1" t="str">
        <f aca="false">IF(AND(H5="NORMAL",I5="NORMAL"),"NORMAL","ALTERED")</f>
        <v>NORMAL</v>
      </c>
      <c r="I28" s="1" t="str">
        <f aca="false">IF(J5="NORMAL","NORMAL","ALTERED")</f>
        <v>NORMAL</v>
      </c>
      <c r="J28" s="1" t="str">
        <f aca="false">IF(K5="NORMAL","NORMAL","ALTERED")</f>
        <v>NORMAL</v>
      </c>
      <c r="K28" s="1" t="n">
        <f aca="false">COUNTIF(F28:J28,"NORMAL")</f>
        <v>4</v>
      </c>
      <c r="L28" s="2" t="str">
        <f aca="false">IF(K28&lt;3,"ALTERED PATHWAY","UNALTERED")</f>
        <v>UNALTERED</v>
      </c>
    </row>
    <row r="29" customFormat="false" ht="15" hidden="false" customHeight="false" outlineLevel="0" collapsed="false">
      <c r="F29" s="1" t="str">
        <f aca="false">IF(AND(D6="NORMAL",E6="NORMAL"),"NORMAL","ALTERED")</f>
        <v>ALTERED</v>
      </c>
      <c r="G29" s="1" t="str">
        <f aca="false">IF(AND(F6="NORMAL",G6="NORMAL"),"NORMAL","ALTERED")</f>
        <v>ALTERED</v>
      </c>
      <c r="H29" s="1" t="str">
        <f aca="false">IF(AND(H6="NORMAL",I6="NORMAL"),"NORMAL","ALTERED")</f>
        <v>ALTERED</v>
      </c>
      <c r="I29" s="1" t="str">
        <f aca="false">IF(J6="NORMAL","NORMAL","ALTERED")</f>
        <v>ALTERED</v>
      </c>
      <c r="J29" s="1" t="str">
        <f aca="false">IF(K6="NORMAL","NORMAL","ALTERED")</f>
        <v>ALTERED</v>
      </c>
      <c r="K29" s="1" t="n">
        <f aca="false">COUNTIF(F29:J29,"NORMAL")</f>
        <v>0</v>
      </c>
      <c r="L29" s="2" t="str">
        <f aca="false">IF(K29&lt;3,"ALTERED PATHWAY","UNALTERED")</f>
        <v>ALTERED PATHWAY</v>
      </c>
    </row>
    <row r="30" customFormat="false" ht="15" hidden="false" customHeight="false" outlineLevel="0" collapsed="false">
      <c r="F30" s="1" t="str">
        <f aca="false">IF(AND(D7="NORMAL",E7="NORMAL"),"NORMAL","ALTERED")</f>
        <v>ALTERED</v>
      </c>
      <c r="G30" s="1" t="str">
        <f aca="false">IF(AND(F7="NORMAL",G7="NORMAL"),"NORMAL","ALTERED")</f>
        <v>ALTERED</v>
      </c>
      <c r="H30" s="1" t="str">
        <f aca="false">IF(AND(H7="NORMAL",I7="NORMAL"),"NORMAL","ALTERED")</f>
        <v>ALTERED</v>
      </c>
      <c r="I30" s="1" t="str">
        <f aca="false">IF(J7="NORMAL","NORMAL","ALTERED")</f>
        <v>NORMAL</v>
      </c>
      <c r="J30" s="1" t="str">
        <f aca="false">IF(K7="NORMAL","NORMAL","ALTERED")</f>
        <v>ALTERED</v>
      </c>
      <c r="K30" s="1" t="n">
        <f aca="false">COUNTIF(F30:J30,"NORMAL")</f>
        <v>1</v>
      </c>
      <c r="L30" s="2" t="str">
        <f aca="false">IF(K30&lt;3,"ALTERED PATHWAY","UNALTERED")</f>
        <v>ALTERED PATHWAY</v>
      </c>
    </row>
    <row r="31" customFormat="false" ht="15" hidden="false" customHeight="false" outlineLevel="0" collapsed="false">
      <c r="F31" s="1" t="str">
        <f aca="false">IF(AND(D8="NORMAL",E8="NORMAL"),"NORMAL","ALTERED")</f>
        <v>ALTERED</v>
      </c>
      <c r="G31" s="1" t="str">
        <f aca="false">IF(AND(F8="NORMAL",G8="NORMAL"),"NORMAL","ALTERED")</f>
        <v>ALTERED</v>
      </c>
      <c r="H31" s="1" t="str">
        <f aca="false">IF(AND(H8="NORMAL",I8="NORMAL"),"NORMAL","ALTERED")</f>
        <v>ALTERED</v>
      </c>
      <c r="I31" s="1" t="str">
        <f aca="false">IF(J8="NORMAL","NORMAL","ALTERED")</f>
        <v>ALTERED</v>
      </c>
      <c r="J31" s="1" t="str">
        <f aca="false">IF(K8="NORMAL","NORMAL","ALTERED")</f>
        <v>ALTERED</v>
      </c>
      <c r="K31" s="1" t="n">
        <f aca="false">COUNTIF(F31:J31,"NORMAL")</f>
        <v>0</v>
      </c>
      <c r="L31" s="2" t="str">
        <f aca="false">IF(K31&lt;3,"ALTERED PATHWAY","UNALTERED")</f>
        <v>ALTERED PATHWAY</v>
      </c>
    </row>
    <row r="32" customFormat="false" ht="15" hidden="false" customHeight="false" outlineLevel="0" collapsed="false">
      <c r="F32" s="1" t="str">
        <f aca="false">IF(AND(D9="NORMAL",E9="NORMAL"),"NORMAL","ALTERED")</f>
        <v>NORMAL</v>
      </c>
      <c r="G32" s="1" t="str">
        <f aca="false">IF(AND(F9="NORMAL",G9="NORMAL"),"NORMAL","ALTERED")</f>
        <v>NORMAL</v>
      </c>
      <c r="H32" s="1" t="str">
        <f aca="false">IF(AND(H9="NORMAL",I9="NORMAL"),"NORMAL","ALTERED")</f>
        <v>NORMAL</v>
      </c>
      <c r="I32" s="1" t="str">
        <f aca="false">IF(J9="NORMAL","NORMAL","ALTERED")</f>
        <v>NORMAL</v>
      </c>
      <c r="J32" s="1" t="str">
        <f aca="false">IF(K9="NORMAL","NORMAL","ALTERED")</f>
        <v>NORMAL</v>
      </c>
      <c r="K32" s="1" t="n">
        <f aca="false">COUNTIF(F32:J32,"NORMAL")</f>
        <v>5</v>
      </c>
      <c r="L32" s="2" t="str">
        <f aca="false">IF(K32&lt;3,"ALTERED PATHWAY","UNALTERED")</f>
        <v>UNALTERED</v>
      </c>
    </row>
    <row r="33" customFormat="false" ht="15" hidden="false" customHeight="false" outlineLevel="0" collapsed="false">
      <c r="F33" s="1" t="str">
        <f aca="false">IF(AND(D10="NORMAL",E10="NORMAL"),"NORMAL","ALTERED")</f>
        <v>ALTERED</v>
      </c>
      <c r="G33" s="1" t="str">
        <f aca="false">IF(AND(F10="NORMAL",G10="NORMAL"),"NORMAL","ALTERED")</f>
        <v>NORMAL</v>
      </c>
      <c r="H33" s="1" t="str">
        <f aca="false">IF(AND(H10="NORMAL",I10="NORMAL"),"NORMAL","ALTERED")</f>
        <v>NORMAL</v>
      </c>
      <c r="I33" s="1" t="str">
        <f aca="false">IF(J10="NORMAL","NORMAL","ALTERED")</f>
        <v>NORMAL</v>
      </c>
      <c r="J33" s="1" t="str">
        <f aca="false">IF(K10="NORMAL","NORMAL","ALTERED")</f>
        <v>ALTERED</v>
      </c>
      <c r="K33" s="1" t="n">
        <f aca="false">COUNTIF(F33:J33,"NORMAL")</f>
        <v>3</v>
      </c>
      <c r="L33" s="2" t="str">
        <f aca="false">IF(K33&lt;3,"ALTERED PATHWAY","UNALTERED")</f>
        <v>UNALTERED</v>
      </c>
    </row>
    <row r="34" customFormat="false" ht="15" hidden="false" customHeight="false" outlineLevel="0" collapsed="false">
      <c r="F34" s="1" t="str">
        <f aca="false">IF(AND(D11="NORMAL",E11="NORMAL"),"NORMAL","ALTERED")</f>
        <v>ALTERED</v>
      </c>
      <c r="G34" s="1" t="str">
        <f aca="false">IF(AND(F11="NORMAL",G11="NORMAL"),"NORMAL","ALTERED")</f>
        <v>NORMAL</v>
      </c>
      <c r="H34" s="1" t="str">
        <f aca="false">IF(AND(H11="NORMAL",I11="NORMAL"),"NORMAL","ALTERED")</f>
        <v>NORMAL</v>
      </c>
      <c r="I34" s="1" t="str">
        <f aca="false">IF(J11="NORMAL","NORMAL","ALTERED")</f>
        <v>NORMAL</v>
      </c>
      <c r="J34" s="1" t="str">
        <f aca="false">IF(K11="NORMAL","NORMAL","ALTERED")</f>
        <v>NORMAL</v>
      </c>
      <c r="K34" s="1" t="n">
        <f aca="false">COUNTIF(F34:J34,"NORMAL")</f>
        <v>4</v>
      </c>
      <c r="L34" s="2" t="str">
        <f aca="false">IF(K34&lt;3,"ALTERED PATHWAY","UNALTERED")</f>
        <v>UNALTERED</v>
      </c>
    </row>
    <row r="35" customFormat="false" ht="15" hidden="false" customHeight="false" outlineLevel="0" collapsed="false">
      <c r="F35" s="1" t="str">
        <f aca="false">IF(AND(D12="NORMAL",E12="NORMAL"),"NORMAL","ALTERED")</f>
        <v>ALTERED</v>
      </c>
      <c r="G35" s="1" t="str">
        <f aca="false">IF(AND(F12="NORMAL",G12="NORMAL"),"NORMAL","ALTERED")</f>
        <v>NORMAL</v>
      </c>
      <c r="H35" s="1" t="str">
        <f aca="false">IF(AND(H12="NORMAL",I12="NORMAL"),"NORMAL","ALTERED")</f>
        <v>NORMAL</v>
      </c>
      <c r="I35" s="1" t="str">
        <f aca="false">IF(J12="NORMAL","NORMAL","ALTERED")</f>
        <v>NORMAL</v>
      </c>
      <c r="J35" s="1" t="str">
        <f aca="false">IF(K12="NORMAL","NORMAL","ALTERED")</f>
        <v>NORMAL</v>
      </c>
      <c r="K35" s="1" t="n">
        <f aca="false">COUNTIF(F35:J35,"NORMAL")</f>
        <v>4</v>
      </c>
      <c r="L35" s="2" t="str">
        <f aca="false">IF(K35&lt;3,"ALTERED PATHWAY","UNALTERED")</f>
        <v>UNALTERED</v>
      </c>
    </row>
    <row r="36" customFormat="false" ht="15" hidden="false" customHeight="false" outlineLevel="0" collapsed="false">
      <c r="F36" s="1" t="str">
        <f aca="false">IF(AND(D13="NORMAL",E13="NORMAL"),"NORMAL","ALTERED")</f>
        <v>ALTERED</v>
      </c>
      <c r="G36" s="1" t="str">
        <f aca="false">IF(AND(F13="NORMAL",G13="NORMAL"),"NORMAL","ALTERED")</f>
        <v>ALTERED</v>
      </c>
      <c r="H36" s="1" t="str">
        <f aca="false">IF(AND(H13="NORMAL",I13="NORMAL"),"NORMAL","ALTERED")</f>
        <v>ALTERED</v>
      </c>
      <c r="I36" s="1" t="str">
        <f aca="false">IF(J13="NORMAL","NORMAL","ALTERED")</f>
        <v>ALTERED</v>
      </c>
      <c r="J36" s="1" t="str">
        <f aca="false">IF(K13="NORMAL","NORMAL","ALTERED")</f>
        <v>NORMAL</v>
      </c>
      <c r="K36" s="1" t="n">
        <f aca="false">COUNTIF(F36:J36,"NORMAL")</f>
        <v>1</v>
      </c>
      <c r="L36" s="2" t="str">
        <f aca="false">IF(K36&lt;3,"ALTERED PATHWAY","UNALTERED")</f>
        <v>ALTERED PATHWAY</v>
      </c>
    </row>
    <row r="37" customFormat="false" ht="15" hidden="false" customHeight="false" outlineLevel="0" collapsed="false">
      <c r="F37" s="1" t="str">
        <f aca="false">IF(AND(D14="NORMAL",E14="NORMAL"),"NORMAL","ALTERED")</f>
        <v>NORMAL</v>
      </c>
      <c r="G37" s="1" t="str">
        <f aca="false">IF(AND(F14="NORMAL",G14="NORMAL"),"NORMAL","ALTERED")</f>
        <v>ALTERED</v>
      </c>
      <c r="H37" s="1" t="str">
        <f aca="false">IF(AND(H14="NORMAL",I14="NORMAL"),"NORMAL","ALTERED")</f>
        <v>ALTERED</v>
      </c>
      <c r="I37" s="1" t="str">
        <f aca="false">IF(J14="NORMAL","NORMAL","ALTERED")</f>
        <v>ALTERED</v>
      </c>
      <c r="J37" s="1" t="str">
        <f aca="false">IF(K14="NORMAL","NORMAL","ALTERED")</f>
        <v>ALTERED</v>
      </c>
      <c r="K37" s="1" t="n">
        <f aca="false">COUNTIF(F37:J37,"NORMAL")</f>
        <v>1</v>
      </c>
      <c r="L37" s="2" t="str">
        <f aca="false">IF(K37&lt;3,"ALTERED PATHWAY","UNALTERED")</f>
        <v>ALTERED PATHWAY</v>
      </c>
    </row>
    <row r="38" customFormat="false" ht="15" hidden="false" customHeight="false" outlineLevel="0" collapsed="false">
      <c r="F38" s="1" t="str">
        <f aca="false">IF(AND(D15="NORMAL",E15="NORMAL"),"NORMAL","ALTERED")</f>
        <v>ALTERED</v>
      </c>
      <c r="G38" s="1" t="str">
        <f aca="false">IF(AND(F15="NORMAL",G15="NORMAL"),"NORMAL","ALTERED")</f>
        <v>NORMAL</v>
      </c>
      <c r="H38" s="1" t="str">
        <f aca="false">IF(AND(H15="NORMAL",I15="NORMAL"),"NORMAL","ALTERED")</f>
        <v>NORMAL</v>
      </c>
      <c r="I38" s="1" t="str">
        <f aca="false">IF(J15="NORMAL","NORMAL","ALTERED")</f>
        <v>ALTERED</v>
      </c>
      <c r="J38" s="1" t="str">
        <f aca="false">IF(K15="NORMAL","NORMAL","ALTERED")</f>
        <v>ALTERED</v>
      </c>
      <c r="K38" s="1" t="n">
        <f aca="false">COUNTIF(F38:J38,"NORMAL")</f>
        <v>2</v>
      </c>
      <c r="L38" s="2" t="str">
        <f aca="false">IF(K38&lt;3,"ALTERED PATHWAY","UNALTERED")</f>
        <v>ALTERED PATHWAY</v>
      </c>
    </row>
    <row r="39" customFormat="false" ht="15" hidden="false" customHeight="false" outlineLevel="0" collapsed="false">
      <c r="F39" s="1" t="str">
        <f aca="false">IF(AND(D16="NORMAL",E16="NORMAL"),"NORMAL","ALTERED")</f>
        <v>ALTERED</v>
      </c>
      <c r="G39" s="1" t="str">
        <f aca="false">IF(AND(F16="NORMAL",G16="NORMAL"),"NORMAL","ALTERED")</f>
        <v>ALTERED</v>
      </c>
      <c r="H39" s="1" t="str">
        <f aca="false">IF(AND(H16="NORMAL",I16="NORMAL"),"NORMAL","ALTERED")</f>
        <v>ALTERED</v>
      </c>
      <c r="I39" s="1" t="str">
        <f aca="false">IF(J16="NORMAL","NORMAL","ALTERED")</f>
        <v>ALTERED</v>
      </c>
      <c r="J39" s="1" t="str">
        <f aca="false">IF(K16="NORMAL","NORMAL","ALTERED")</f>
        <v>ALTERED</v>
      </c>
      <c r="K39" s="1" t="n">
        <f aca="false">COUNTIF(F39:J39,"NORMAL")</f>
        <v>0</v>
      </c>
      <c r="L39" s="2" t="str">
        <f aca="false">IF(K39&lt;3,"ALTERED PATHWAY","UNALTERED")</f>
        <v>ALTERED PATHWAY</v>
      </c>
    </row>
    <row r="40" customFormat="false" ht="15" hidden="false" customHeight="false" outlineLevel="0" collapsed="false">
      <c r="F40" s="1" t="str">
        <f aca="false">IF(AND(D17="NORMAL",E17="NORMAL"),"NORMAL","ALTERED")</f>
        <v>ALTERED</v>
      </c>
      <c r="G40" s="1" t="str">
        <f aca="false">IF(AND(F17="NORMAL",G17="NORMAL"),"NORMAL","ALTERED")</f>
        <v>ALTERED</v>
      </c>
      <c r="H40" s="1" t="str">
        <f aca="false">IF(AND(H17="NORMAL",I17="NORMAL"),"NORMAL","ALTERED")</f>
        <v>ALTERED</v>
      </c>
      <c r="I40" s="1" t="str">
        <f aca="false">IF(J17="NORMAL","NORMAL","ALTERED")</f>
        <v>ALTERED</v>
      </c>
      <c r="J40" s="1" t="str">
        <f aca="false">IF(K17="NORMAL","NORMAL","ALTERED")</f>
        <v>ALTERED</v>
      </c>
      <c r="K40" s="1" t="n">
        <f aca="false">COUNTIF(F40:J40,"NORMAL")</f>
        <v>0</v>
      </c>
      <c r="L40" s="2" t="str">
        <f aca="false">IF(K40&lt;3,"ALTERED PATHWAY","UNALTERED")</f>
        <v>ALTERED PATHWAY</v>
      </c>
    </row>
    <row r="41" customFormat="false" ht="15" hidden="false" customHeight="false" outlineLevel="0" collapsed="false">
      <c r="F41" s="1" t="str">
        <f aca="false">IF(AND(D18="NORMAL",E18="NORMAL"),"NORMAL","ALTERED")</f>
        <v>ALTERED</v>
      </c>
      <c r="G41" s="1" t="str">
        <f aca="false">IF(AND(F18="NORMAL",G18="NORMAL"),"NORMAL","ALTERED")</f>
        <v>ALTERED</v>
      </c>
      <c r="H41" s="1" t="str">
        <f aca="false">IF(AND(H18="NORMAL",I18="NORMAL"),"NORMAL","ALTERED")</f>
        <v>ALTERED</v>
      </c>
      <c r="I41" s="1" t="str">
        <f aca="false">IF(J18="NORMAL","NORMAL","ALTERED")</f>
        <v>ALTERED</v>
      </c>
      <c r="J41" s="1" t="str">
        <f aca="false">IF(K18="NORMAL","NORMAL","ALTERED")</f>
        <v>ALTERED</v>
      </c>
      <c r="K41" s="1" t="n">
        <f aca="false">COUNTIF(F41:J41,"NORMAL")</f>
        <v>0</v>
      </c>
      <c r="L41" s="2" t="str">
        <f aca="false">IF(K41&lt;3,"ALTERED PATHWAY","UNALTERED")</f>
        <v>ALTERED PATHWAY</v>
      </c>
    </row>
    <row r="42" customFormat="false" ht="15" hidden="false" customHeight="false" outlineLevel="0" collapsed="false">
      <c r="F42" s="1" t="str">
        <f aca="false">IF(AND(D19="NORMAL",E19="NORMAL"),"NORMAL","ALTERED")</f>
        <v>ALTERED</v>
      </c>
      <c r="G42" s="1" t="str">
        <f aca="false">IF(AND(F19="NORMAL",G19="NORMAL"),"NORMAL","ALTERED")</f>
        <v>NORMAL</v>
      </c>
      <c r="H42" s="1" t="str">
        <f aca="false">IF(AND(H19="NORMAL",I19="NORMAL"),"NORMAL","ALTERED")</f>
        <v>NORMAL</v>
      </c>
      <c r="I42" s="1" t="str">
        <f aca="false">IF(J19="NORMAL","NORMAL","ALTERED")</f>
        <v>NORMAL</v>
      </c>
      <c r="J42" s="1" t="str">
        <f aca="false">IF(K19="NORMAL","NORMAL","ALTERED")</f>
        <v>NORMAL</v>
      </c>
      <c r="K42" s="1" t="n">
        <f aca="false">COUNTIF(F42:J42,"NORMAL")</f>
        <v>4</v>
      </c>
      <c r="L42" s="2" t="str">
        <f aca="false">IF(K42&lt;3,"ALTERED PATHWAY","UNALTERED")</f>
        <v>UNALTERED</v>
      </c>
    </row>
    <row r="43" customFormat="false" ht="15" hidden="false" customHeight="false" outlineLevel="0" collapsed="false">
      <c r="F43" s="1" t="str">
        <f aca="false">IF(AND(D20="NORMAL",E20="NORMAL"),"NORMAL","ALTERED")</f>
        <v>NORMAL</v>
      </c>
      <c r="G43" s="1" t="str">
        <f aca="false">IF(AND(F20="NORMAL",G20="NORMAL"),"NORMAL","ALTERED")</f>
        <v>ALTERED</v>
      </c>
      <c r="H43" s="1" t="str">
        <f aca="false">IF(AND(H20="NORMAL",I20="NORMAL"),"NORMAL","ALTERED")</f>
        <v>ALTERED</v>
      </c>
      <c r="I43" s="1" t="str">
        <f aca="false">IF(J20="NORMAL","NORMAL","ALTERED")</f>
        <v>ALTERED</v>
      </c>
      <c r="J43" s="1" t="str">
        <f aca="false">IF(K20="NORMAL","NORMAL","ALTERED")</f>
        <v>NORMAL</v>
      </c>
      <c r="K43" s="1" t="n">
        <f aca="false">COUNTIF(F43:J43,"NORMAL")</f>
        <v>2</v>
      </c>
      <c r="L43" s="2" t="str">
        <f aca="false">IF(K43&lt;3,"ALTERED PATHWAY","UNALTERED")</f>
        <v>ALTERED PATHWAY</v>
      </c>
    </row>
    <row r="44" customFormat="false" ht="15" hidden="false" customHeight="false" outlineLevel="0" collapsed="false">
      <c r="F44" s="1" t="str">
        <f aca="false">IF(AND(D21="NORMAL",E21="NORMAL"),"NORMAL","ALTERED")</f>
        <v>ALTERED</v>
      </c>
      <c r="G44" s="1" t="str">
        <f aca="false">IF(AND(F21="NORMAL",G21="NORMAL"),"NORMAL","ALTERED")</f>
        <v>ALTERED</v>
      </c>
      <c r="H44" s="1" t="str">
        <f aca="false">IF(AND(H21="NORMAL",I21="NORMAL"),"NORMAL","ALTERED")</f>
        <v>ALTERED</v>
      </c>
      <c r="I44" s="1" t="str">
        <f aca="false">IF(J21="NORMAL","NORMAL","ALTERED")</f>
        <v>ALTERED</v>
      </c>
      <c r="J44" s="1" t="str">
        <f aca="false">IF(K21="NORMAL","NORMAL","ALTERED")</f>
        <v>ALTERED</v>
      </c>
      <c r="K44" s="1" t="n">
        <f aca="false">COUNTIF(F44:J44,"NORMAL")</f>
        <v>0</v>
      </c>
      <c r="L44" s="2" t="str">
        <f aca="false">IF(K44&lt;3,"ALTERED PATHWAY","UNALTERED")</f>
        <v>ALTERED PATHWAY</v>
      </c>
    </row>
    <row r="45" customFormat="false" ht="15" hidden="false" customHeight="false" outlineLevel="0" collapsed="false">
      <c r="F45" s="1" t="str">
        <f aca="false">IF(AND(D22="NORMAL",E22="NORMAL"),"NORMAL","ALTERED")</f>
        <v>NORMAL</v>
      </c>
      <c r="G45" s="1" t="str">
        <f aca="false">IF(AND(F22="NORMAL",G22="NORMAL"),"NORMAL","ALTERED")</f>
        <v>ALTERED</v>
      </c>
      <c r="H45" s="1" t="str">
        <f aca="false">IF(AND(H22="NORMAL",I22="NORMAL"),"NORMAL","ALTERED")</f>
        <v>ALTERED</v>
      </c>
      <c r="I45" s="1" t="str">
        <f aca="false">IF(J22="NORMAL","NORMAL","ALTERED")</f>
        <v>ALTERED</v>
      </c>
      <c r="J45" s="1" t="str">
        <f aca="false">IF(K22="NORMAL","NORMAL","ALTERED")</f>
        <v>NORMAL</v>
      </c>
      <c r="K45" s="1" t="n">
        <f aca="false">COUNTIF(F45:J45,"NORMAL")</f>
        <v>2</v>
      </c>
      <c r="L45" s="2" t="str">
        <f aca="false">IF(K45&lt;3,"ALTERED PATHWAY","UNALTERED")</f>
        <v>ALTERED PATHWAY</v>
      </c>
    </row>
    <row r="46" customFormat="false" ht="15" hidden="false" customHeight="false" outlineLevel="0" collapsed="false">
      <c r="F46" s="1" t="str">
        <f aca="false">IF(AND(D23="NORMAL",E23="NORMAL"),"NORMAL","ALTERED")</f>
        <v>NORMAL</v>
      </c>
      <c r="G46" s="1" t="str">
        <f aca="false">IF(AND(F23="NORMAL",G23="NORMAL"),"NORMAL","ALTERED")</f>
        <v>NORMAL</v>
      </c>
      <c r="H46" s="1" t="str">
        <f aca="false">IF(AND(H23="NORMAL",I23="NORMAL"),"NORMAL","ALTERED")</f>
        <v>NORMAL</v>
      </c>
      <c r="I46" s="1" t="str">
        <f aca="false">IF(J23="NORMAL","NORMAL","ALTERED")</f>
        <v>NORMAL</v>
      </c>
      <c r="J46" s="1" t="str">
        <f aca="false">IF(K23="NORMAL","NORMAL","ALTERED")</f>
        <v>NORMAL</v>
      </c>
      <c r="K46" s="1" t="n">
        <f aca="false">COUNTIF(F46:J46,"NORMAL")</f>
        <v>5</v>
      </c>
      <c r="L46" s="2" t="str">
        <f aca="false">IF(K46&lt;3,"ALTERED PATHWAY","UNALTERED")</f>
        <v>UNALTERED</v>
      </c>
    </row>
    <row r="48" customFormat="false" ht="15" hidden="false" customHeight="false" outlineLevel="0" collapsed="false">
      <c r="L48" s="2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3.14"/>
    <col collapsed="false" customWidth="true" hidden="false" outlineLevel="0" max="5" min="5" style="0" width="25.56"/>
    <col collapsed="false" customWidth="true" hidden="false" outlineLevel="0" max="6" min="6" style="0" width="21.7"/>
    <col collapsed="false" customWidth="true" hidden="false" outlineLevel="0" max="7" min="7" style="2" width="24.41"/>
  </cols>
  <sheetData>
    <row r="2" customFormat="false" ht="18.75" hidden="false" customHeight="false" outlineLevel="0" collapsed="false">
      <c r="E2" s="3" t="s">
        <v>45</v>
      </c>
      <c r="F2" s="3" t="s">
        <v>46</v>
      </c>
    </row>
    <row r="4" customFormat="false" ht="15" hidden="false" customHeight="false" outlineLevel="0" collapsed="false">
      <c r="D4" s="4" t="s">
        <v>6</v>
      </c>
      <c r="E4" s="1" t="s">
        <v>7</v>
      </c>
      <c r="F4" s="1" t="s">
        <v>7</v>
      </c>
      <c r="G4" s="2" t="str">
        <f aca="false">IF(AND(E4="NORMAL",F4="NORMAL"),"UNALTERED","ALTERED PATHWAY")</f>
        <v>UNALTERED</v>
      </c>
    </row>
    <row r="5" customFormat="false" ht="15" hidden="false" customHeight="false" outlineLevel="0" collapsed="false">
      <c r="D5" s="4" t="s">
        <v>9</v>
      </c>
      <c r="E5" s="1" t="s">
        <v>7</v>
      </c>
      <c r="F5" s="1" t="s">
        <v>7</v>
      </c>
      <c r="G5" s="2" t="str">
        <f aca="false">IF(AND(E5="NORMAL",F5="NORMAL"),"UNALTERED","ALTERED PATHWAY")</f>
        <v>UNALTERED</v>
      </c>
    </row>
    <row r="6" customFormat="false" ht="15" hidden="false" customHeight="false" outlineLevel="0" collapsed="false">
      <c r="D6" s="4" t="s">
        <v>11</v>
      </c>
      <c r="E6" s="1" t="s">
        <v>8</v>
      </c>
      <c r="F6" s="1" t="s">
        <v>8</v>
      </c>
      <c r="G6" s="2" t="str">
        <f aca="false">IF(AND(E6="NORMAL",F6="NORMAL"),"UNALTERED","ALTERED PATHWAY")</f>
        <v>ALTERED PATHWAY</v>
      </c>
    </row>
    <row r="7" customFormat="false" ht="15" hidden="false" customHeight="false" outlineLevel="0" collapsed="false">
      <c r="D7" s="4" t="s">
        <v>12</v>
      </c>
      <c r="E7" s="1" t="s">
        <v>7</v>
      </c>
      <c r="F7" s="1" t="s">
        <v>7</v>
      </c>
      <c r="G7" s="2" t="str">
        <f aca="false">IF(AND(E7="NORMAL",F7="NORMAL"),"UNALTERED","ALTERED PATHWAY")</f>
        <v>UNALTERED</v>
      </c>
    </row>
    <row r="8" customFormat="false" ht="15" hidden="false" customHeight="false" outlineLevel="0" collapsed="false">
      <c r="D8" s="4" t="s">
        <v>13</v>
      </c>
      <c r="E8" s="1" t="s">
        <v>7</v>
      </c>
      <c r="F8" s="1" t="s">
        <v>7</v>
      </c>
      <c r="G8" s="2" t="str">
        <f aca="false">IF(AND(E8="NORMAL",F8="NORMAL"),"UNALTERED","ALTERED PATHWAY")</f>
        <v>UNALTERED</v>
      </c>
    </row>
    <row r="9" customFormat="false" ht="15" hidden="false" customHeight="false" outlineLevel="0" collapsed="false">
      <c r="D9" s="4" t="s">
        <v>14</v>
      </c>
      <c r="E9" s="1" t="s">
        <v>7</v>
      </c>
      <c r="F9" s="1" t="s">
        <v>7</v>
      </c>
      <c r="G9" s="2" t="str">
        <f aca="false">IF(AND(E9="NORMAL",F9="NORMAL"),"UNALTERED","ALTERED PATHWAY")</f>
        <v>UNALTERED</v>
      </c>
    </row>
    <row r="10" customFormat="false" ht="15" hidden="false" customHeight="false" outlineLevel="0" collapsed="false">
      <c r="D10" s="4" t="s">
        <v>15</v>
      </c>
      <c r="E10" s="1" t="s">
        <v>7</v>
      </c>
      <c r="F10" s="1" t="s">
        <v>7</v>
      </c>
      <c r="G10" s="2" t="str">
        <f aca="false">IF(AND(E10="NORMAL",F10="NORMAL"),"UNALTERED","ALTERED PATHWAY")</f>
        <v>UNALTERED</v>
      </c>
    </row>
    <row r="11" customFormat="false" ht="15" hidden="false" customHeight="false" outlineLevel="0" collapsed="false">
      <c r="D11" s="4" t="s">
        <v>16</v>
      </c>
      <c r="E11" s="1" t="s">
        <v>8</v>
      </c>
      <c r="F11" s="1" t="s">
        <v>8</v>
      </c>
      <c r="G11" s="2" t="str">
        <f aca="false">IF(AND(E11="NORMAL",F11="NORMAL"),"UNALTERED","ALTERED PATHWAY")</f>
        <v>ALTERED PATHWAY</v>
      </c>
    </row>
    <row r="12" customFormat="false" ht="15" hidden="false" customHeight="false" outlineLevel="0" collapsed="false">
      <c r="D12" s="4" t="s">
        <v>17</v>
      </c>
      <c r="E12" s="1" t="s">
        <v>8</v>
      </c>
      <c r="F12" s="1" t="s">
        <v>8</v>
      </c>
      <c r="G12" s="2" t="str">
        <f aca="false">IF(AND(E12="NORMAL",F12="NORMAL"),"UNALTERED","ALTERED PATHWAY")</f>
        <v>ALTERED PATHWAY</v>
      </c>
    </row>
    <row r="13" customFormat="false" ht="15" hidden="false" customHeight="false" outlineLevel="0" collapsed="false">
      <c r="D13" s="4" t="s">
        <v>18</v>
      </c>
      <c r="E13" s="1" t="s">
        <v>7</v>
      </c>
      <c r="F13" s="1" t="s">
        <v>8</v>
      </c>
      <c r="G13" s="2" t="str">
        <f aca="false">IF(AND(E13="NORMAL",F13="NORMAL"),"UNALTERED","ALTERED PATHWAY")</f>
        <v>ALTERED PATHWAY</v>
      </c>
    </row>
    <row r="14" customFormat="false" ht="15" hidden="false" customHeight="false" outlineLevel="0" collapsed="false">
      <c r="D14" s="4" t="s">
        <v>19</v>
      </c>
      <c r="E14" s="1" t="s">
        <v>7</v>
      </c>
      <c r="F14" s="1" t="s">
        <v>7</v>
      </c>
      <c r="G14" s="2" t="str">
        <f aca="false">IF(AND(E14="NORMAL",F14="NORMAL"),"UNALTERED","ALTERED PATHWAY")</f>
        <v>UNALTERED</v>
      </c>
    </row>
    <row r="15" customFormat="false" ht="15" hidden="false" customHeight="false" outlineLevel="0" collapsed="false">
      <c r="D15" s="4" t="s">
        <v>20</v>
      </c>
      <c r="E15" s="1" t="s">
        <v>8</v>
      </c>
      <c r="F15" s="1" t="s">
        <v>7</v>
      </c>
      <c r="G15" s="2" t="str">
        <f aca="false">IF(AND(E15="NORMAL",F15="NORMAL"),"UNALTERED","ALTERED PATHWAY")</f>
        <v>ALTERED PATHWAY</v>
      </c>
    </row>
    <row r="16" customFormat="false" ht="15" hidden="false" customHeight="false" outlineLevel="0" collapsed="false">
      <c r="D16" s="4" t="s">
        <v>21</v>
      </c>
      <c r="E16" s="1" t="s">
        <v>10</v>
      </c>
      <c r="F16" s="1" t="s">
        <v>10</v>
      </c>
      <c r="G16" s="2" t="str">
        <f aca="false">IF(AND(E16="NORMAL",F16="NORMAL"),"UNALTERED","ALTERED PATHWAY")</f>
        <v>ALTERED PATHWAY</v>
      </c>
    </row>
    <row r="17" customFormat="false" ht="15" hidden="false" customHeight="false" outlineLevel="0" collapsed="false">
      <c r="D17" s="4" t="s">
        <v>22</v>
      </c>
      <c r="E17" s="1" t="s">
        <v>7</v>
      </c>
      <c r="F17" s="1" t="s">
        <v>7</v>
      </c>
      <c r="G17" s="2" t="str">
        <f aca="false">IF(AND(E17="NORMAL",F17="NORMAL"),"UNALTERED","ALTERED PATHWAY")</f>
        <v>UNALTERED</v>
      </c>
    </row>
    <row r="18" customFormat="false" ht="15" hidden="false" customHeight="false" outlineLevel="0" collapsed="false">
      <c r="D18" s="4" t="s">
        <v>23</v>
      </c>
      <c r="E18" s="1" t="s">
        <v>10</v>
      </c>
      <c r="F18" s="1" t="s">
        <v>10</v>
      </c>
      <c r="G18" s="2" t="str">
        <f aca="false">IF(AND(E18="NORMAL",F18="NORMAL"),"UNALTERED","ALTERED PATHWAY")</f>
        <v>ALTERED PATHWAY</v>
      </c>
    </row>
    <row r="19" customFormat="false" ht="15" hidden="false" customHeight="false" outlineLevel="0" collapsed="false">
      <c r="D19" s="4" t="s">
        <v>24</v>
      </c>
      <c r="E19" s="1" t="s">
        <v>8</v>
      </c>
      <c r="F19" s="1" t="s">
        <v>8</v>
      </c>
      <c r="G19" s="2" t="str">
        <f aca="false">IF(AND(E19="NORMAL",F19="NORMAL"),"UNALTERED","ALTERED PATHWAY")</f>
        <v>ALTERED PATHWAY</v>
      </c>
    </row>
    <row r="20" customFormat="false" ht="15" hidden="false" customHeight="false" outlineLevel="0" collapsed="false">
      <c r="D20" s="4" t="s">
        <v>25</v>
      </c>
      <c r="E20" s="1" t="s">
        <v>8</v>
      </c>
      <c r="F20" s="1" t="s">
        <v>8</v>
      </c>
      <c r="G20" s="2" t="str">
        <f aca="false">IF(AND(E20="NORMAL",F20="NORMAL"),"UNALTERED","ALTERED PATHWAY")</f>
        <v>ALTERED PATHWAY</v>
      </c>
    </row>
    <row r="21" customFormat="false" ht="15" hidden="false" customHeight="false" outlineLevel="0" collapsed="false">
      <c r="D21" s="4" t="s">
        <v>26</v>
      </c>
      <c r="E21" s="1" t="s">
        <v>8</v>
      </c>
      <c r="F21" s="1" t="s">
        <v>8</v>
      </c>
      <c r="G21" s="2" t="str">
        <f aca="false">IF(AND(E21="NORMAL",F21="NORMAL"),"UNALTERED","ALTERED PATHWAY")</f>
        <v>ALTERED PATHWAY</v>
      </c>
    </row>
    <row r="22" customFormat="false" ht="15" hidden="false" customHeight="false" outlineLevel="0" collapsed="false">
      <c r="D22" s="4" t="s">
        <v>27</v>
      </c>
      <c r="E22" s="1" t="s">
        <v>10</v>
      </c>
      <c r="F22" s="1" t="s">
        <v>10</v>
      </c>
      <c r="G22" s="2" t="str">
        <f aca="false">IF(AND(E22="NORMAL",F22="NORMAL"),"UNALTERED","ALTERED PATHWAY")</f>
        <v>ALTERED PATHWAY</v>
      </c>
    </row>
    <row r="23" customFormat="false" ht="15" hidden="false" customHeight="false" outlineLevel="0" collapsed="false">
      <c r="D23" s="4" t="s">
        <v>28</v>
      </c>
      <c r="E23" s="1" t="s">
        <v>7</v>
      </c>
      <c r="F23" s="1" t="s">
        <v>7</v>
      </c>
      <c r="G23" s="2" t="str">
        <f aca="false">IF(AND(E23="NORMAL",F23="NORMAL"),"UNALTERED","ALTERED PATHWAY")</f>
        <v>UNALTERED</v>
      </c>
    </row>
    <row r="24" customFormat="false" ht="15" hidden="false" customHeight="false" outlineLevel="0" collapsed="false">
      <c r="D24" s="4" t="s">
        <v>29</v>
      </c>
    </row>
    <row r="25" customFormat="false" ht="15" hidden="false" customHeight="false" outlineLevel="0" collapsed="false">
      <c r="G25" s="7" t="s">
        <v>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2.42"/>
    <col collapsed="false" customWidth="true" hidden="false" outlineLevel="0" max="5" min="5" style="0" width="23.99"/>
    <col collapsed="false" customWidth="true" hidden="false" outlineLevel="0" max="6" min="6" style="2" width="18.28"/>
  </cols>
  <sheetData>
    <row r="1" customFormat="false" ht="18.75" hidden="false" customHeight="false" outlineLevel="0" collapsed="false">
      <c r="E1" s="3" t="s">
        <v>48</v>
      </c>
    </row>
    <row r="4" customFormat="false" ht="15" hidden="false" customHeight="false" outlineLevel="0" collapsed="false">
      <c r="D4" s="4" t="s">
        <v>6</v>
      </c>
      <c r="E4" s="1" t="s">
        <v>7</v>
      </c>
      <c r="F4" s="2" t="str">
        <f aca="false">IF(E4="NORMAL","UNALTERED","ALTERED PATHWAY")</f>
        <v>UNALTERED</v>
      </c>
    </row>
    <row r="5" customFormat="false" ht="15" hidden="false" customHeight="false" outlineLevel="0" collapsed="false">
      <c r="D5" s="4" t="s">
        <v>9</v>
      </c>
      <c r="E5" s="1" t="s">
        <v>10</v>
      </c>
      <c r="F5" s="2" t="str">
        <f aca="false">IF(E5="NORMAL","UNALTERED","ALTERED PATHWAY")</f>
        <v>ALTERED PATHWAY</v>
      </c>
    </row>
    <row r="6" customFormat="false" ht="15" hidden="false" customHeight="false" outlineLevel="0" collapsed="false">
      <c r="D6" s="4" t="s">
        <v>11</v>
      </c>
      <c r="E6" s="1" t="s">
        <v>7</v>
      </c>
      <c r="F6" s="2" t="str">
        <f aca="false">IF(E6="NORMAL","UNALTERED","ALTERED PATHWAY")</f>
        <v>UNALTERED</v>
      </c>
    </row>
    <row r="7" customFormat="false" ht="15" hidden="false" customHeight="false" outlineLevel="0" collapsed="false">
      <c r="D7" s="4" t="s">
        <v>12</v>
      </c>
      <c r="E7" s="1" t="s">
        <v>8</v>
      </c>
      <c r="F7" s="2" t="str">
        <f aca="false">IF(E7="NORMAL","UNALTERED","ALTERED PATHWAY")</f>
        <v>ALTERED PATHWAY</v>
      </c>
    </row>
    <row r="8" customFormat="false" ht="15" hidden="false" customHeight="false" outlineLevel="0" collapsed="false">
      <c r="D8" s="4" t="s">
        <v>13</v>
      </c>
      <c r="E8" s="1" t="s">
        <v>10</v>
      </c>
      <c r="F8" s="2" t="str">
        <f aca="false">IF(E8="NORMAL","UNALTERED","ALTERED PATHWAY")</f>
        <v>ALTERED PATHWAY</v>
      </c>
    </row>
    <row r="9" customFormat="false" ht="15" hidden="false" customHeight="false" outlineLevel="0" collapsed="false">
      <c r="D9" s="4" t="s">
        <v>14</v>
      </c>
      <c r="E9" s="1" t="s">
        <v>8</v>
      </c>
      <c r="F9" s="2" t="str">
        <f aca="false">IF(E9="NORMAL","UNALTERED","ALTERED PATHWAY")</f>
        <v>ALTERED PATHWAY</v>
      </c>
    </row>
    <row r="10" customFormat="false" ht="15" hidden="false" customHeight="false" outlineLevel="0" collapsed="false">
      <c r="D10" s="4" t="s">
        <v>15</v>
      </c>
      <c r="E10" s="1" t="s">
        <v>8</v>
      </c>
      <c r="F10" s="2" t="str">
        <f aca="false">IF(E10="NORMAL","UNALTERED","ALTERED PATHWAY")</f>
        <v>ALTERED PATHWAY</v>
      </c>
    </row>
    <row r="11" customFormat="false" ht="15" hidden="false" customHeight="false" outlineLevel="0" collapsed="false">
      <c r="D11" s="4" t="s">
        <v>16</v>
      </c>
      <c r="E11" s="1" t="s">
        <v>8</v>
      </c>
      <c r="F11" s="2" t="str">
        <f aca="false">IF(E11="NORMAL","UNALTERED","ALTERED PATHWAY")</f>
        <v>ALTERED PATHWAY</v>
      </c>
    </row>
    <row r="12" customFormat="false" ht="15" hidden="false" customHeight="false" outlineLevel="0" collapsed="false">
      <c r="D12" s="4" t="s">
        <v>17</v>
      </c>
      <c r="E12" s="1" t="s">
        <v>7</v>
      </c>
      <c r="F12" s="2" t="str">
        <f aca="false">IF(E12="NORMAL","UNALTERED","ALTERED PATHWAY")</f>
        <v>UNALTERED</v>
      </c>
    </row>
    <row r="13" customFormat="false" ht="15" hidden="false" customHeight="false" outlineLevel="0" collapsed="false">
      <c r="D13" s="4" t="s">
        <v>18</v>
      </c>
      <c r="E13" s="1" t="s">
        <v>8</v>
      </c>
      <c r="F13" s="2" t="str">
        <f aca="false">IF(E13="NORMAL","UNALTERED","ALTERED PATHWAY")</f>
        <v>ALTERED PATHWAY</v>
      </c>
    </row>
    <row r="14" customFormat="false" ht="15" hidden="false" customHeight="false" outlineLevel="0" collapsed="false">
      <c r="D14" s="4" t="s">
        <v>19</v>
      </c>
      <c r="E14" s="1" t="s">
        <v>7</v>
      </c>
      <c r="F14" s="2" t="str">
        <f aca="false">IF(E14="NORMAL","UNALTERED","ALTERED PATHWAY")</f>
        <v>UNALTERED</v>
      </c>
    </row>
    <row r="15" customFormat="false" ht="15" hidden="false" customHeight="false" outlineLevel="0" collapsed="false">
      <c r="D15" s="4" t="s">
        <v>20</v>
      </c>
      <c r="E15" s="1" t="s">
        <v>8</v>
      </c>
      <c r="F15" s="2" t="str">
        <f aca="false">IF(E15="NORMAL","UNALTERED","ALTERED PATHWAY")</f>
        <v>ALTERED PATHWAY</v>
      </c>
    </row>
    <row r="16" customFormat="false" ht="15" hidden="false" customHeight="false" outlineLevel="0" collapsed="false">
      <c r="D16" s="4" t="s">
        <v>21</v>
      </c>
      <c r="E16" s="1" t="s">
        <v>10</v>
      </c>
      <c r="F16" s="2" t="str">
        <f aca="false">IF(E16="NORMAL","UNALTERED","ALTERED PATHWAY")</f>
        <v>ALTERED PATHWAY</v>
      </c>
    </row>
    <row r="17" customFormat="false" ht="15" hidden="false" customHeight="false" outlineLevel="0" collapsed="false">
      <c r="D17" s="4" t="s">
        <v>22</v>
      </c>
      <c r="E17" s="1" t="s">
        <v>8</v>
      </c>
      <c r="F17" s="2" t="str">
        <f aca="false">IF(E17="NORMAL","UNALTERED","ALTERED PATHWAY")</f>
        <v>ALTERED PATHWAY</v>
      </c>
    </row>
    <row r="18" customFormat="false" ht="15" hidden="false" customHeight="false" outlineLevel="0" collapsed="false">
      <c r="D18" s="4" t="s">
        <v>23</v>
      </c>
      <c r="E18" s="1" t="s">
        <v>7</v>
      </c>
      <c r="F18" s="2" t="str">
        <f aca="false">IF(E18="NORMAL","UNALTERED","ALTERED PATHWAY")</f>
        <v>UNALTERED</v>
      </c>
    </row>
    <row r="19" customFormat="false" ht="15" hidden="false" customHeight="false" outlineLevel="0" collapsed="false">
      <c r="D19" s="4" t="s">
        <v>24</v>
      </c>
      <c r="E19" s="1" t="s">
        <v>8</v>
      </c>
      <c r="F19" s="2" t="str">
        <f aca="false">IF(E19="NORMAL","UNALTERED","ALTERED PATHWAY")</f>
        <v>ALTERED PATHWAY</v>
      </c>
    </row>
    <row r="20" customFormat="false" ht="15" hidden="false" customHeight="false" outlineLevel="0" collapsed="false">
      <c r="D20" s="4" t="s">
        <v>25</v>
      </c>
      <c r="E20" s="1" t="s">
        <v>7</v>
      </c>
      <c r="F20" s="2" t="str">
        <f aca="false">IF(E20="NORMAL","UNALTERED","ALTERED PATHWAY")</f>
        <v>UNALTERED</v>
      </c>
    </row>
    <row r="21" customFormat="false" ht="15" hidden="false" customHeight="false" outlineLevel="0" collapsed="false">
      <c r="D21" s="4" t="s">
        <v>26</v>
      </c>
      <c r="E21" s="1" t="s">
        <v>8</v>
      </c>
      <c r="F21" s="2" t="str">
        <f aca="false">IF(E21="NORMAL","UNALTERED","ALTERED PATHWAY")</f>
        <v>ALTERED PATHWAY</v>
      </c>
    </row>
    <row r="22" customFormat="false" ht="15" hidden="false" customHeight="false" outlineLevel="0" collapsed="false">
      <c r="D22" s="4" t="s">
        <v>27</v>
      </c>
      <c r="E22" s="1" t="s">
        <v>10</v>
      </c>
      <c r="F22" s="2" t="str">
        <f aca="false">IF(E22="NORMAL","UNALTERED","ALTERED PATHWAY")</f>
        <v>ALTERED PATHWAY</v>
      </c>
    </row>
    <row r="23" customFormat="false" ht="15" hidden="false" customHeight="false" outlineLevel="0" collapsed="false">
      <c r="D23" s="4" t="s">
        <v>28</v>
      </c>
      <c r="E23" s="1" t="s">
        <v>7</v>
      </c>
      <c r="F23" s="2" t="str">
        <f aca="false">IF(E23="NORMAL","UNALTERED","ALTERED PATHWAY")</f>
        <v>UNALTERED</v>
      </c>
    </row>
    <row r="24" customFormat="false" ht="15" hidden="false" customHeight="false" outlineLevel="0" collapsed="false">
      <c r="D24" s="4" t="s">
        <v>29</v>
      </c>
    </row>
    <row r="26" customFormat="false" ht="15" hidden="false" customHeight="false" outlineLevel="0" collapsed="false">
      <c r="F26" s="2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G2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2.99"/>
    <col collapsed="false" customWidth="true" hidden="false" outlineLevel="0" max="5" min="5" style="0" width="25.56"/>
    <col collapsed="false" customWidth="true" hidden="false" outlineLevel="0" max="6" min="6" style="0" width="25.28"/>
    <col collapsed="false" customWidth="true" hidden="false" outlineLevel="0" max="7" min="7" style="2" width="19.99"/>
  </cols>
  <sheetData>
    <row r="2" customFormat="false" ht="18.75" hidden="false" customHeight="false" outlineLevel="0" collapsed="false">
      <c r="E2" s="6" t="s">
        <v>49</v>
      </c>
      <c r="F2" s="6" t="s">
        <v>50</v>
      </c>
    </row>
    <row r="5" customFormat="false" ht="15" hidden="false" customHeight="false" outlineLevel="0" collapsed="false">
      <c r="D5" s="4" t="s">
        <v>6</v>
      </c>
      <c r="E5" s="1" t="s">
        <v>7</v>
      </c>
      <c r="F5" s="1" t="s">
        <v>8</v>
      </c>
      <c r="G5" s="2" t="str">
        <f aca="false">IF(AND(E5="NORMAL",F5="NORMAL"),"UNALTERED","ALTERED PATHWAY")</f>
        <v>ALTERED PATHWAY</v>
      </c>
    </row>
    <row r="6" customFormat="false" ht="15" hidden="false" customHeight="false" outlineLevel="0" collapsed="false">
      <c r="D6" s="4" t="s">
        <v>9</v>
      </c>
      <c r="E6" s="1" t="s">
        <v>10</v>
      </c>
      <c r="F6" s="1" t="s">
        <v>7</v>
      </c>
      <c r="G6" s="2" t="str">
        <f aca="false">IF(AND(E6="NORMAL",F6="NORMAL"),"UNALTERED","ALTERED PATHWAY")</f>
        <v>ALTERED PATHWAY</v>
      </c>
    </row>
    <row r="7" customFormat="false" ht="15" hidden="false" customHeight="false" outlineLevel="0" collapsed="false">
      <c r="D7" s="4" t="s">
        <v>11</v>
      </c>
      <c r="E7" s="1" t="s">
        <v>8</v>
      </c>
      <c r="F7" s="1" t="s">
        <v>8</v>
      </c>
      <c r="G7" s="2" t="str">
        <f aca="false">IF(AND(E7="NORMAL",F7="NORMAL"),"UNALTERED","ALTERED PATHWAY")</f>
        <v>ALTERED PATHWAY</v>
      </c>
    </row>
    <row r="8" customFormat="false" ht="15" hidden="false" customHeight="false" outlineLevel="0" collapsed="false">
      <c r="D8" s="4" t="s">
        <v>12</v>
      </c>
      <c r="E8" s="1" t="s">
        <v>8</v>
      </c>
      <c r="F8" s="1" t="s">
        <v>7</v>
      </c>
      <c r="G8" s="2" t="str">
        <f aca="false">IF(AND(E8="NORMAL",F8="NORMAL"),"UNALTERED","ALTERED PATHWAY")</f>
        <v>ALTERED PATHWAY</v>
      </c>
    </row>
    <row r="9" customFormat="false" ht="15" hidden="false" customHeight="false" outlineLevel="0" collapsed="false">
      <c r="D9" s="4" t="s">
        <v>13</v>
      </c>
      <c r="E9" s="1" t="s">
        <v>7</v>
      </c>
      <c r="F9" s="1" t="s">
        <v>7</v>
      </c>
      <c r="G9" s="2" t="str">
        <f aca="false">IF(AND(E9="NORMAL",F9="NORMAL"),"UNALTERED","ALTERED PATHWAY")</f>
        <v>UNALTERED</v>
      </c>
    </row>
    <row r="10" customFormat="false" ht="15" hidden="false" customHeight="false" outlineLevel="0" collapsed="false">
      <c r="D10" s="4" t="s">
        <v>14</v>
      </c>
      <c r="E10" s="1" t="s">
        <v>7</v>
      </c>
      <c r="F10" s="1" t="s">
        <v>8</v>
      </c>
      <c r="G10" s="2" t="str">
        <f aca="false">IF(AND(E10="NORMAL",F10="NORMAL"),"UNALTERED","ALTERED PATHWAY")</f>
        <v>ALTERED PATHWAY</v>
      </c>
    </row>
    <row r="11" customFormat="false" ht="15" hidden="false" customHeight="false" outlineLevel="0" collapsed="false">
      <c r="D11" s="4" t="s">
        <v>15</v>
      </c>
      <c r="E11" s="1" t="s">
        <v>8</v>
      </c>
      <c r="F11" s="1" t="s">
        <v>7</v>
      </c>
      <c r="G11" s="2" t="str">
        <f aca="false">IF(AND(E11="NORMAL",F11="NORMAL"),"UNALTERED","ALTERED PATHWAY")</f>
        <v>ALTERED PATHWAY</v>
      </c>
    </row>
    <row r="12" customFormat="false" ht="15" hidden="false" customHeight="false" outlineLevel="0" collapsed="false">
      <c r="D12" s="4" t="s">
        <v>16</v>
      </c>
      <c r="E12" s="1" t="s">
        <v>8</v>
      </c>
      <c r="F12" s="1" t="s">
        <v>8</v>
      </c>
      <c r="G12" s="2" t="str">
        <f aca="false">IF(AND(E12="NORMAL",F12="NORMAL"),"UNALTERED","ALTERED PATHWAY")</f>
        <v>ALTERED PATHWAY</v>
      </c>
    </row>
    <row r="13" customFormat="false" ht="15" hidden="false" customHeight="false" outlineLevel="0" collapsed="false">
      <c r="D13" s="4" t="s">
        <v>17</v>
      </c>
      <c r="E13" s="1" t="s">
        <v>7</v>
      </c>
      <c r="F13" s="1" t="s">
        <v>8</v>
      </c>
      <c r="G13" s="2" t="str">
        <f aca="false">IF(AND(E13="NORMAL",F13="NORMAL"),"UNALTERED","ALTERED PATHWAY")</f>
        <v>ALTERED PATHWAY</v>
      </c>
    </row>
    <row r="14" customFormat="false" ht="15" hidden="false" customHeight="false" outlineLevel="0" collapsed="false">
      <c r="D14" s="4" t="s">
        <v>18</v>
      </c>
      <c r="E14" s="1" t="s">
        <v>8</v>
      </c>
      <c r="F14" s="1" t="s">
        <v>7</v>
      </c>
      <c r="G14" s="2" t="str">
        <f aca="false">IF(AND(E14="NORMAL",F14="NORMAL"),"UNALTERED","ALTERED PATHWAY")</f>
        <v>ALTERED PATHWAY</v>
      </c>
    </row>
    <row r="15" customFormat="false" ht="15" hidden="false" customHeight="false" outlineLevel="0" collapsed="false">
      <c r="D15" s="4" t="s">
        <v>19</v>
      </c>
      <c r="E15" s="1" t="s">
        <v>7</v>
      </c>
      <c r="F15" s="1" t="s">
        <v>7</v>
      </c>
      <c r="G15" s="2" t="str">
        <f aca="false">IF(AND(E15="NORMAL",F15="NORMAL"),"UNALTERED","ALTERED PATHWAY")</f>
        <v>UNALTERED</v>
      </c>
    </row>
    <row r="16" customFormat="false" ht="15" hidden="false" customHeight="false" outlineLevel="0" collapsed="false">
      <c r="D16" s="4" t="s">
        <v>20</v>
      </c>
      <c r="E16" s="1" t="s">
        <v>8</v>
      </c>
      <c r="F16" s="1" t="s">
        <v>8</v>
      </c>
      <c r="G16" s="2" t="str">
        <f aca="false">IF(AND(E16="NORMAL",F16="NORMAL"),"UNALTERED","ALTERED PATHWAY")</f>
        <v>ALTERED PATHWAY</v>
      </c>
    </row>
    <row r="17" customFormat="false" ht="15" hidden="false" customHeight="false" outlineLevel="0" collapsed="false">
      <c r="D17" s="4" t="s">
        <v>21</v>
      </c>
      <c r="E17" s="1" t="s">
        <v>7</v>
      </c>
      <c r="F17" s="1" t="s">
        <v>10</v>
      </c>
      <c r="G17" s="2" t="str">
        <f aca="false">IF(AND(E17="NORMAL",F17="NORMAL"),"UNALTERED","ALTERED PATHWAY")</f>
        <v>ALTERED PATHWAY</v>
      </c>
    </row>
    <row r="18" customFormat="false" ht="15" hidden="false" customHeight="false" outlineLevel="0" collapsed="false">
      <c r="D18" s="4" t="s">
        <v>22</v>
      </c>
      <c r="E18" s="1" t="s">
        <v>8</v>
      </c>
      <c r="F18" s="1" t="s">
        <v>7</v>
      </c>
      <c r="G18" s="2" t="str">
        <f aca="false">IF(AND(E18="NORMAL",F18="NORMAL"),"UNALTERED","ALTERED PATHWAY")</f>
        <v>ALTERED PATHWAY</v>
      </c>
    </row>
    <row r="19" customFormat="false" ht="15" hidden="false" customHeight="false" outlineLevel="0" collapsed="false">
      <c r="D19" s="4" t="s">
        <v>23</v>
      </c>
      <c r="E19" s="1" t="s">
        <v>10</v>
      </c>
      <c r="F19" s="1" t="s">
        <v>7</v>
      </c>
      <c r="G19" s="2" t="str">
        <f aca="false">IF(AND(E19="NORMAL",F19="NORMAL"),"UNALTERED","ALTERED PATHWAY")</f>
        <v>ALTERED PATHWAY</v>
      </c>
    </row>
    <row r="20" customFormat="false" ht="15" hidden="false" customHeight="false" outlineLevel="0" collapsed="false">
      <c r="D20" s="4" t="s">
        <v>24</v>
      </c>
      <c r="E20" s="1" t="s">
        <v>8</v>
      </c>
      <c r="F20" s="1" t="s">
        <v>7</v>
      </c>
      <c r="G20" s="2" t="str">
        <f aca="false">IF(AND(E20="NORMAL",F20="NORMAL"),"UNALTERED","ALTERED PATHWAY")</f>
        <v>ALTERED PATHWAY</v>
      </c>
    </row>
    <row r="21" customFormat="false" ht="15" hidden="false" customHeight="false" outlineLevel="0" collapsed="false">
      <c r="D21" s="4" t="s">
        <v>25</v>
      </c>
      <c r="E21" s="1" t="s">
        <v>7</v>
      </c>
      <c r="F21" s="1" t="s">
        <v>7</v>
      </c>
      <c r="G21" s="2" t="str">
        <f aca="false">IF(AND(E21="NORMAL",F21="NORMAL"),"UNALTERED","ALTERED PATHWAY")</f>
        <v>UNALTERED</v>
      </c>
    </row>
    <row r="22" customFormat="false" ht="15" hidden="false" customHeight="false" outlineLevel="0" collapsed="false">
      <c r="D22" s="4" t="s">
        <v>26</v>
      </c>
      <c r="E22" s="1" t="s">
        <v>8</v>
      </c>
      <c r="F22" s="1" t="s">
        <v>8</v>
      </c>
      <c r="G22" s="2" t="str">
        <f aca="false">IF(AND(E22="NORMAL",F22="NORMAL"),"UNALTERED","ALTERED PATHWAY")</f>
        <v>ALTERED PATHWAY</v>
      </c>
    </row>
    <row r="23" customFormat="false" ht="15" hidden="false" customHeight="false" outlineLevel="0" collapsed="false">
      <c r="D23" s="4" t="s">
        <v>27</v>
      </c>
      <c r="E23" s="1" t="s">
        <v>7</v>
      </c>
      <c r="F23" s="1" t="s">
        <v>10</v>
      </c>
      <c r="G23" s="2" t="str">
        <f aca="false">IF(AND(E23="NORMAL",F23="NORMAL"),"UNALTERED","ALTERED PATHWAY")</f>
        <v>ALTERED PATHWAY</v>
      </c>
    </row>
    <row r="24" customFormat="false" ht="15" hidden="false" customHeight="false" outlineLevel="0" collapsed="false">
      <c r="D24" s="4" t="s">
        <v>28</v>
      </c>
      <c r="E24" s="1" t="s">
        <v>7</v>
      </c>
      <c r="F24" s="1" t="s">
        <v>7</v>
      </c>
      <c r="G24" s="2" t="str">
        <f aca="false">IF(AND(E24="NORMAL",F24="NORMAL"),"UNALTERED","ALTERED PATHWAY")</f>
        <v>UNALTERED</v>
      </c>
    </row>
    <row r="25" customFormat="false" ht="15" hidden="false" customHeight="false" outlineLevel="0" collapsed="false">
      <c r="D25" s="4" t="s">
        <v>29</v>
      </c>
    </row>
    <row r="27" customFormat="false" ht="15" hidden="false" customHeight="false" outlineLevel="0" collapsed="false">
      <c r="G27" s="2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4"/>
  <sheetViews>
    <sheetView showFormulas="false" showGridLines="true" showRowColHeaders="true" showZeros="true" rightToLeft="false" tabSelected="true" showOutlineSymbols="true" defaultGridColor="true" view="normal" topLeftCell="A22" colorId="64" zoomScale="70" zoomScaleNormal="70" zoomScalePageLayoutView="100" workbookViewId="0">
      <selection pane="topLeft" activeCell="F28" activeCellId="0" sqref="F2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6.56"/>
    <col collapsed="false" customWidth="true" hidden="false" outlineLevel="0" max="3" min="3" style="1" width="24.13"/>
    <col collapsed="false" customWidth="true" hidden="false" outlineLevel="0" max="4" min="4" style="1" width="20.85"/>
    <col collapsed="false" customWidth="true" hidden="false" outlineLevel="0" max="5" min="5" style="1" width="23.28"/>
    <col collapsed="false" customWidth="true" hidden="false" outlineLevel="0" max="6" min="6" style="1" width="21.42"/>
    <col collapsed="false" customWidth="true" hidden="false" outlineLevel="0" max="7" min="7" style="1" width="22.42"/>
    <col collapsed="false" customWidth="true" hidden="false" outlineLevel="0" max="8" min="8" style="1" width="26.99"/>
    <col collapsed="false" customWidth="true" hidden="false" outlineLevel="0" max="9" min="9" style="0" width="19.28"/>
    <col collapsed="false" customWidth="true" hidden="false" outlineLevel="0" max="10" min="10" style="0" width="27.56"/>
    <col collapsed="false" customWidth="true" hidden="false" outlineLevel="0" max="11" min="11" style="0" width="15.99"/>
    <col collapsed="false" customWidth="true" hidden="false" outlineLevel="0" max="12" min="12" style="0" width="15.85"/>
    <col collapsed="false" customWidth="true" hidden="false" outlineLevel="0" max="13" min="13" style="0" width="14.28"/>
    <col collapsed="false" customWidth="true" hidden="false" outlineLevel="0" max="14" min="14" style="0" width="13.7"/>
    <col collapsed="false" customWidth="true" hidden="false" outlineLevel="0" max="15" min="15" style="0" width="15.56"/>
    <col collapsed="false" customWidth="true" hidden="false" outlineLevel="0" max="16" min="16" style="0" width="14.85"/>
    <col collapsed="false" customWidth="true" hidden="false" outlineLevel="0" max="17" min="17" style="0" width="13.7"/>
    <col collapsed="false" customWidth="true" hidden="false" outlineLevel="0" max="18" min="18" style="0" width="14.7"/>
    <col collapsed="false" customWidth="true" hidden="false" outlineLevel="0" max="19" min="19" style="0" width="12.42"/>
    <col collapsed="false" customWidth="true" hidden="false" outlineLevel="0" max="20" min="20" style="0" width="14.7"/>
    <col collapsed="false" customWidth="true" hidden="false" outlineLevel="0" max="21" min="21" style="0" width="11.56"/>
    <col collapsed="false" customWidth="true" hidden="false" outlineLevel="0" max="22" min="22" style="0" width="12.42"/>
  </cols>
  <sheetData>
    <row r="2" customFormat="false" ht="15" hidden="false" customHeight="false" outlineLevel="0" collapsed="false">
      <c r="C2" s="4" t="s">
        <v>52</v>
      </c>
      <c r="D2" s="4" t="s">
        <v>53</v>
      </c>
      <c r="E2" s="4" t="s">
        <v>54</v>
      </c>
      <c r="F2" s="4" t="s">
        <v>55</v>
      </c>
      <c r="G2" s="4" t="s">
        <v>56</v>
      </c>
      <c r="H2" s="4" t="s">
        <v>57</v>
      </c>
      <c r="J2" s="4" t="s">
        <v>58</v>
      </c>
    </row>
    <row r="3" customFormat="false" ht="15" hidden="false" customHeight="false" outlineLevel="0" collapsed="false">
      <c r="B3" s="4" t="s">
        <v>6</v>
      </c>
      <c r="C3" s="1" t="s">
        <v>59</v>
      </c>
      <c r="D3" s="1" t="s">
        <v>59</v>
      </c>
      <c r="E3" s="1" t="s">
        <v>59</v>
      </c>
      <c r="F3" s="1" t="s">
        <v>59</v>
      </c>
      <c r="G3" s="1" t="s">
        <v>59</v>
      </c>
      <c r="H3" s="1" t="s">
        <v>60</v>
      </c>
      <c r="I3" s="4" t="n">
        <f aca="false">COUNTIF(C3:H3,"UNALTERED")</f>
        <v>5</v>
      </c>
      <c r="J3" s="0" t="str">
        <f aca="false">IF(I3&lt;=3,"ALTERED PROFILE","UNALTERED")</f>
        <v>UNALTERED</v>
      </c>
    </row>
    <row r="4" customFormat="false" ht="15" hidden="false" customHeight="false" outlineLevel="0" collapsed="false">
      <c r="B4" s="4" t="s">
        <v>9</v>
      </c>
      <c r="C4" s="1" t="s">
        <v>60</v>
      </c>
      <c r="D4" s="1" t="s">
        <v>59</v>
      </c>
      <c r="E4" s="1" t="s">
        <v>59</v>
      </c>
      <c r="F4" s="1" t="s">
        <v>59</v>
      </c>
      <c r="G4" s="1" t="s">
        <v>60</v>
      </c>
      <c r="H4" s="1" t="s">
        <v>60</v>
      </c>
      <c r="I4" s="4" t="n">
        <f aca="false">COUNTIF(C4:H4,"UNALTERED")</f>
        <v>3</v>
      </c>
      <c r="J4" s="2" t="str">
        <f aca="false">IF(I4&lt;=3,"ALTERED PROFILE","UNALTERED")</f>
        <v>ALTERED PROFILE</v>
      </c>
    </row>
    <row r="5" customFormat="false" ht="15" hidden="false" customHeight="false" outlineLevel="0" collapsed="false">
      <c r="B5" s="4" t="s">
        <v>11</v>
      </c>
      <c r="C5" s="1" t="s">
        <v>60</v>
      </c>
      <c r="D5" s="1" t="s">
        <v>60</v>
      </c>
      <c r="E5" s="1" t="s">
        <v>60</v>
      </c>
      <c r="F5" s="1" t="s">
        <v>60</v>
      </c>
      <c r="G5" s="1" t="s">
        <v>59</v>
      </c>
      <c r="H5" s="1" t="s">
        <v>60</v>
      </c>
      <c r="I5" s="4" t="n">
        <f aca="false">COUNTIF(C5:H5,"UNALTERED")</f>
        <v>1</v>
      </c>
      <c r="J5" s="2" t="str">
        <f aca="false">IF(I5&lt;=3,"ALTERED PROFILE","UNALTERED")</f>
        <v>ALTERED PROFILE</v>
      </c>
    </row>
    <row r="6" customFormat="false" ht="15" hidden="false" customHeight="false" outlineLevel="0" collapsed="false">
      <c r="B6" s="4" t="s">
        <v>12</v>
      </c>
      <c r="C6" s="1" t="s">
        <v>60</v>
      </c>
      <c r="D6" s="1" t="s">
        <v>60</v>
      </c>
      <c r="E6" s="1" t="s">
        <v>60</v>
      </c>
      <c r="F6" s="1" t="s">
        <v>59</v>
      </c>
      <c r="G6" s="1" t="s">
        <v>60</v>
      </c>
      <c r="H6" s="1" t="s">
        <v>60</v>
      </c>
      <c r="I6" s="4" t="n">
        <f aca="false">COUNTIF(C6:H6,"UNALTERED")</f>
        <v>1</v>
      </c>
      <c r="J6" s="2" t="str">
        <f aca="false">IF(I6&lt;=3,"ALTERED PROFILE","UNALTERED")</f>
        <v>ALTERED PROFILE</v>
      </c>
    </row>
    <row r="7" customFormat="false" ht="15" hidden="false" customHeight="false" outlineLevel="0" collapsed="false">
      <c r="B7" s="4" t="s">
        <v>13</v>
      </c>
      <c r="C7" s="1" t="s">
        <v>60</v>
      </c>
      <c r="D7" s="1" t="s">
        <v>60</v>
      </c>
      <c r="E7" s="1" t="s">
        <v>60</v>
      </c>
      <c r="F7" s="1" t="s">
        <v>59</v>
      </c>
      <c r="G7" s="1" t="s">
        <v>60</v>
      </c>
      <c r="H7" s="1" t="s">
        <v>59</v>
      </c>
      <c r="I7" s="4" t="n">
        <f aca="false">COUNTIF(C7:H7,"UNALTERED")</f>
        <v>2</v>
      </c>
      <c r="J7" s="2" t="str">
        <f aca="false">IF(I7&lt;=3,"ALTERED PROFILE","UNALTERED")</f>
        <v>ALTERED PROFILE</v>
      </c>
    </row>
    <row r="8" customFormat="false" ht="15" hidden="false" customHeight="false" outlineLevel="0" collapsed="false">
      <c r="B8" s="4" t="s">
        <v>14</v>
      </c>
      <c r="C8" s="1" t="s">
        <v>59</v>
      </c>
      <c r="D8" s="1" t="s">
        <v>59</v>
      </c>
      <c r="E8" s="1" t="s">
        <v>59</v>
      </c>
      <c r="F8" s="1" t="s">
        <v>59</v>
      </c>
      <c r="G8" s="1" t="s">
        <v>60</v>
      </c>
      <c r="H8" s="1" t="s">
        <v>60</v>
      </c>
      <c r="I8" s="4" t="n">
        <f aca="false">COUNTIF(C8:H8,"UNALTERED")</f>
        <v>4</v>
      </c>
      <c r="J8" s="2" t="str">
        <f aca="false">IF(I8&lt;=3,"ALTERED PROFILE","UNALTERED")</f>
        <v>UNALTERED</v>
      </c>
    </row>
    <row r="9" customFormat="false" ht="15" hidden="false" customHeight="false" outlineLevel="0" collapsed="false">
      <c r="B9" s="4" t="s">
        <v>15</v>
      </c>
      <c r="C9" s="1" t="s">
        <v>60</v>
      </c>
      <c r="D9" s="1" t="s">
        <v>59</v>
      </c>
      <c r="E9" s="1" t="s">
        <v>59</v>
      </c>
      <c r="F9" s="1" t="s">
        <v>59</v>
      </c>
      <c r="G9" s="1" t="s">
        <v>60</v>
      </c>
      <c r="H9" s="1" t="s">
        <v>60</v>
      </c>
      <c r="I9" s="4" t="n">
        <f aca="false">COUNTIF(C9:H9,"UNALTERED")</f>
        <v>3</v>
      </c>
      <c r="J9" s="2" t="str">
        <f aca="false">IF(I9&lt;=3,"ALTERED PROFILE","UNALTERED")</f>
        <v>ALTERED PROFILE</v>
      </c>
    </row>
    <row r="10" customFormat="false" ht="15" hidden="false" customHeight="false" outlineLevel="0" collapsed="false">
      <c r="B10" s="4" t="s">
        <v>16</v>
      </c>
      <c r="C10" s="1" t="s">
        <v>60</v>
      </c>
      <c r="D10" s="1" t="s">
        <v>60</v>
      </c>
      <c r="E10" s="1" t="s">
        <v>59</v>
      </c>
      <c r="F10" s="1" t="s">
        <v>60</v>
      </c>
      <c r="G10" s="1" t="s">
        <v>60</v>
      </c>
      <c r="H10" s="1" t="s">
        <v>60</v>
      </c>
      <c r="I10" s="4" t="n">
        <f aca="false">COUNTIF(C10:H10,"UNALTERED")</f>
        <v>1</v>
      </c>
      <c r="J10" s="2" t="str">
        <f aca="false">IF(I10&lt;=3,"ALTERED PROFILE","UNALTERED")</f>
        <v>ALTERED PROFILE</v>
      </c>
    </row>
    <row r="11" customFormat="false" ht="15" hidden="false" customHeight="false" outlineLevel="0" collapsed="false">
      <c r="B11" s="4" t="s">
        <v>17</v>
      </c>
      <c r="C11" s="1" t="s">
        <v>59</v>
      </c>
      <c r="D11" s="1" t="s">
        <v>60</v>
      </c>
      <c r="E11" s="1" t="s">
        <v>59</v>
      </c>
      <c r="F11" s="1" t="s">
        <v>60</v>
      </c>
      <c r="G11" s="1" t="s">
        <v>59</v>
      </c>
      <c r="H11" s="1" t="s">
        <v>60</v>
      </c>
      <c r="I11" s="4" t="n">
        <f aca="false">COUNTIF(C11:H11,"UNALTERED")</f>
        <v>3</v>
      </c>
      <c r="J11" s="2" t="str">
        <f aca="false">IF(I11&lt;=3,"ALTERED PROFILE","UNALTERED")</f>
        <v>ALTERED PROFILE</v>
      </c>
    </row>
    <row r="12" customFormat="false" ht="15" hidden="false" customHeight="false" outlineLevel="0" collapsed="false">
      <c r="B12" s="4" t="s">
        <v>18</v>
      </c>
      <c r="C12" s="1" t="s">
        <v>60</v>
      </c>
      <c r="D12" s="1" t="s">
        <v>60</v>
      </c>
      <c r="E12" s="1" t="s">
        <v>60</v>
      </c>
      <c r="F12" s="1" t="s">
        <v>60</v>
      </c>
      <c r="G12" s="1" t="s">
        <v>60</v>
      </c>
      <c r="H12" s="1" t="s">
        <v>60</v>
      </c>
      <c r="I12" s="4" t="n">
        <f aca="false">COUNTIF(C12:H12,"UNALTERED")</f>
        <v>0</v>
      </c>
      <c r="J12" s="2" t="str">
        <f aca="false">IF(I12&lt;=3,"ALTERED PROFILE","UNALTERED")</f>
        <v>ALTERED PROFILE</v>
      </c>
    </row>
    <row r="13" customFormat="false" ht="15" hidden="false" customHeight="false" outlineLevel="0" collapsed="false">
      <c r="B13" s="4" t="s">
        <v>19</v>
      </c>
      <c r="C13" s="1" t="s">
        <v>59</v>
      </c>
      <c r="D13" s="1" t="s">
        <v>60</v>
      </c>
      <c r="E13" s="1" t="s">
        <v>60</v>
      </c>
      <c r="F13" s="1" t="s">
        <v>59</v>
      </c>
      <c r="G13" s="1" t="s">
        <v>59</v>
      </c>
      <c r="H13" s="1" t="s">
        <v>59</v>
      </c>
      <c r="I13" s="4" t="n">
        <f aca="false">COUNTIF(C13:H13,"UNALTERED")</f>
        <v>4</v>
      </c>
      <c r="J13" s="2" t="str">
        <f aca="false">IF(I13&lt;=3,"ALTERED PROFILE","UNALTERED")</f>
        <v>UNALTERED</v>
      </c>
    </row>
    <row r="14" customFormat="false" ht="15" hidden="false" customHeight="false" outlineLevel="0" collapsed="false">
      <c r="B14" s="4" t="s">
        <v>20</v>
      </c>
      <c r="C14" s="1" t="s">
        <v>60</v>
      </c>
      <c r="D14" s="1" t="s">
        <v>60</v>
      </c>
      <c r="E14" s="1" t="s">
        <v>60</v>
      </c>
      <c r="F14" s="1" t="s">
        <v>60</v>
      </c>
      <c r="G14" s="1" t="s">
        <v>60</v>
      </c>
      <c r="H14" s="1" t="s">
        <v>60</v>
      </c>
      <c r="I14" s="4" t="n">
        <f aca="false">COUNTIF(C14:H14,"UNALTERED")</f>
        <v>0</v>
      </c>
      <c r="J14" s="2" t="str">
        <f aca="false">IF(I14&lt;=3,"ALTERED PROFILE","UNALTERED")</f>
        <v>ALTERED PROFILE</v>
      </c>
    </row>
    <row r="15" customFormat="false" ht="15" hidden="false" customHeight="false" outlineLevel="0" collapsed="false">
      <c r="B15" s="4" t="s">
        <v>21</v>
      </c>
      <c r="C15" s="1" t="s">
        <v>60</v>
      </c>
      <c r="D15" s="1" t="s">
        <v>60</v>
      </c>
      <c r="E15" s="1" t="s">
        <v>60</v>
      </c>
      <c r="F15" s="1" t="s">
        <v>60</v>
      </c>
      <c r="G15" s="1" t="s">
        <v>60</v>
      </c>
      <c r="H15" s="1" t="s">
        <v>60</v>
      </c>
      <c r="I15" s="4" t="n">
        <f aca="false">COUNTIF(C15:H15,"UNALTERED")</f>
        <v>0</v>
      </c>
      <c r="J15" s="2" t="str">
        <f aca="false">IF(I15&lt;=3,"ALTERED PROFILE","UNALTERED")</f>
        <v>ALTERED PROFILE</v>
      </c>
    </row>
    <row r="16" customFormat="false" ht="15" hidden="false" customHeight="false" outlineLevel="0" collapsed="false">
      <c r="B16" s="4" t="s">
        <v>22</v>
      </c>
      <c r="C16" s="1" t="s">
        <v>60</v>
      </c>
      <c r="D16" s="1" t="s">
        <v>60</v>
      </c>
      <c r="E16" s="1" t="s">
        <v>60</v>
      </c>
      <c r="F16" s="1" t="s">
        <v>59</v>
      </c>
      <c r="G16" s="1" t="s">
        <v>60</v>
      </c>
      <c r="H16" s="1" t="s">
        <v>60</v>
      </c>
      <c r="I16" s="4" t="n">
        <f aca="false">COUNTIF(C16:H16,"UNALTERED")</f>
        <v>1</v>
      </c>
      <c r="J16" s="2" t="str">
        <f aca="false">IF(I16&lt;=3,"ALTERED PROFILE","UNALTERED")</f>
        <v>ALTERED PROFILE</v>
      </c>
    </row>
    <row r="17" customFormat="false" ht="15" hidden="false" customHeight="false" outlineLevel="0" collapsed="false">
      <c r="B17" s="4" t="s">
        <v>23</v>
      </c>
      <c r="C17" s="1" t="s">
        <v>60</v>
      </c>
      <c r="D17" s="1" t="s">
        <v>60</v>
      </c>
      <c r="E17" s="1" t="s">
        <v>60</v>
      </c>
      <c r="F17" s="1" t="s">
        <v>60</v>
      </c>
      <c r="G17" s="1" t="s">
        <v>59</v>
      </c>
      <c r="H17" s="1" t="s">
        <v>60</v>
      </c>
      <c r="I17" s="4" t="n">
        <f aca="false">COUNTIF(C17:H17,"UNALTERED")</f>
        <v>1</v>
      </c>
      <c r="J17" s="2" t="str">
        <f aca="false">IF(I17&lt;=3,"ALTERED PROFILE","UNALTERED")</f>
        <v>ALTERED PROFILE</v>
      </c>
    </row>
    <row r="18" customFormat="false" ht="15" hidden="false" customHeight="false" outlineLevel="0" collapsed="false">
      <c r="B18" s="4" t="s">
        <v>24</v>
      </c>
      <c r="C18" s="1" t="s">
        <v>60</v>
      </c>
      <c r="D18" s="1" t="s">
        <v>60</v>
      </c>
      <c r="E18" s="1" t="s">
        <v>59</v>
      </c>
      <c r="F18" s="1" t="s">
        <v>60</v>
      </c>
      <c r="G18" s="1" t="s">
        <v>60</v>
      </c>
      <c r="H18" s="1" t="s">
        <v>60</v>
      </c>
      <c r="I18" s="4" t="n">
        <f aca="false">COUNTIF(C18:H18,"UNALTERED")</f>
        <v>1</v>
      </c>
      <c r="J18" s="2" t="str">
        <f aca="false">IF(I18&lt;=3,"ALTERED PROFILE","UNALTERED")</f>
        <v>ALTERED PROFILE</v>
      </c>
    </row>
    <row r="19" customFormat="false" ht="15" hidden="false" customHeight="false" outlineLevel="0" collapsed="false">
      <c r="B19" s="4" t="s">
        <v>25</v>
      </c>
      <c r="C19" s="1" t="s">
        <v>59</v>
      </c>
      <c r="D19" s="1" t="s">
        <v>60</v>
      </c>
      <c r="E19" s="1" t="s">
        <v>60</v>
      </c>
      <c r="F19" s="1" t="s">
        <v>60</v>
      </c>
      <c r="G19" s="1" t="s">
        <v>59</v>
      </c>
      <c r="H19" s="1" t="s">
        <v>59</v>
      </c>
      <c r="I19" s="4" t="n">
        <f aca="false">COUNTIF(C19:H19,"UNALTERED")</f>
        <v>3</v>
      </c>
      <c r="J19" s="2" t="str">
        <f aca="false">IF(I19&lt;=3,"ALTERED PROFILE","UNALTERED")</f>
        <v>ALTERED PROFILE</v>
      </c>
    </row>
    <row r="20" customFormat="false" ht="15" hidden="false" customHeight="false" outlineLevel="0" collapsed="false">
      <c r="B20" s="4" t="s">
        <v>26</v>
      </c>
      <c r="C20" s="1" t="s">
        <v>60</v>
      </c>
      <c r="D20" s="1" t="s">
        <v>60</v>
      </c>
      <c r="E20" s="1" t="s">
        <v>60</v>
      </c>
      <c r="F20" s="1" t="s">
        <v>60</v>
      </c>
      <c r="G20" s="1" t="s">
        <v>60</v>
      </c>
      <c r="H20" s="1" t="s">
        <v>60</v>
      </c>
      <c r="I20" s="4" t="n">
        <f aca="false">COUNTIF(C20:H20,"UNALTERED")</f>
        <v>0</v>
      </c>
      <c r="J20" s="2" t="str">
        <f aca="false">IF(I20&lt;=3,"ALTERED PROFILE","UNALTERED")</f>
        <v>ALTERED PROFILE</v>
      </c>
    </row>
    <row r="21" customFormat="false" ht="15" hidden="false" customHeight="false" outlineLevel="0" collapsed="false">
      <c r="B21" s="4" t="s">
        <v>27</v>
      </c>
      <c r="C21" s="1" t="s">
        <v>60</v>
      </c>
      <c r="D21" s="1" t="s">
        <v>60</v>
      </c>
      <c r="E21" s="1" t="s">
        <v>60</v>
      </c>
      <c r="F21" s="1" t="s">
        <v>60</v>
      </c>
      <c r="G21" s="1" t="s">
        <v>60</v>
      </c>
      <c r="H21" s="1" t="s">
        <v>60</v>
      </c>
      <c r="I21" s="4" t="n">
        <f aca="false">COUNTIF(C21:H21,"UNALTERED")</f>
        <v>0</v>
      </c>
      <c r="J21" s="2" t="str">
        <f aca="false">IF(I21&lt;=3,"ALTERED PROFILE","UNALTERED")</f>
        <v>ALTERED PROFILE</v>
      </c>
    </row>
    <row r="22" customFormat="false" ht="15" hidden="false" customHeight="false" outlineLevel="0" collapsed="false">
      <c r="B22" s="4" t="s">
        <v>28</v>
      </c>
      <c r="C22" s="1" t="s">
        <v>59</v>
      </c>
      <c r="D22" s="1" t="s">
        <v>59</v>
      </c>
      <c r="E22" s="1" t="s">
        <v>59</v>
      </c>
      <c r="F22" s="1" t="s">
        <v>59</v>
      </c>
      <c r="G22" s="1" t="s">
        <v>59</v>
      </c>
      <c r="H22" s="1" t="s">
        <v>59</v>
      </c>
      <c r="I22" s="4" t="n">
        <f aca="false">COUNTIF(C22:H22,"UNALTERED")</f>
        <v>6</v>
      </c>
      <c r="J22" s="0" t="str">
        <f aca="false">IF(I22&lt;=3,"ALTERED PROFILE","UNALTERED")</f>
        <v>UNALTERED</v>
      </c>
    </row>
    <row r="24" customFormat="false" ht="15" hidden="false" customHeight="false" outlineLevel="0" collapsed="false">
      <c r="J24" s="0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3T00:43:12Z</dcterms:created>
  <dc:creator>UoN User</dc:creator>
  <dc:description/>
  <dc:language>en-US</dc:language>
  <cp:lastModifiedBy>Kalyanasundaram</cp:lastModifiedBy>
  <dcterms:modified xsi:type="dcterms:W3CDTF">2023-08-31T13:56:03Z</dcterms:modified>
  <cp:revision>0</cp:revision>
  <dc:subject/>
  <dc:title/>
</cp:coreProperties>
</file>